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amello/Documents/INPA/Produção científica/BOTO DO ARAGUAIA/PLOSONE/REV 1 PLOSONE/Correcoes rev 1/"/>
    </mc:Choice>
  </mc:AlternateContent>
  <xr:revisionPtr revIDLastSave="0" documentId="13_ncr:1_{82704CC9-9CB1-824E-9642-43D9435AD5DB}" xr6:coauthVersionLast="47" xr6:coauthVersionMax="47" xr10:uidLastSave="{00000000-0000-0000-0000-000000000000}"/>
  <bookViews>
    <workbookView xWindow="0" yWindow="680" windowWidth="28800" windowHeight="16080" xr2:uid="{58DFF4FA-2DC3-494A-8DC9-C2A45FCCA363}"/>
  </bookViews>
  <sheets>
    <sheet name="Planilha1" sheetId="1" r:id="rId1"/>
  </sheets>
  <definedNames>
    <definedName name="_xlnm._FilterDatabase" localSheetId="0" hidden="1">Planilha1!$A$1:$BO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5" i="1" l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  <c r="L25" i="1" l="1"/>
  <c r="L24" i="1"/>
  <c r="L23" i="1"/>
  <c r="L16" i="1"/>
  <c r="L15" i="1"/>
  <c r="L14" i="1"/>
  <c r="L13" i="1"/>
  <c r="L12" i="1"/>
  <c r="L10" i="1"/>
  <c r="L9" i="1"/>
  <c r="L8" i="1"/>
  <c r="L7" i="1"/>
  <c r="L6" i="1"/>
  <c r="L5" i="1"/>
  <c r="L4" i="1"/>
  <c r="L3" i="1"/>
  <c r="AK25" i="1"/>
  <c r="AK24" i="1"/>
  <c r="AK23" i="1"/>
  <c r="AK22" i="1"/>
  <c r="AK21" i="1"/>
  <c r="AK20" i="1"/>
  <c r="AK19" i="1"/>
  <c r="AK18" i="1"/>
  <c r="AK17" i="1"/>
  <c r="AK16" i="1"/>
  <c r="AK15" i="1"/>
  <c r="AK14" i="1"/>
  <c r="AK13" i="1"/>
  <c r="AK12" i="1"/>
  <c r="AK11" i="1"/>
  <c r="AK10" i="1"/>
  <c r="AK9" i="1"/>
  <c r="AK8" i="1"/>
  <c r="AK7" i="1"/>
  <c r="AK6" i="1"/>
  <c r="AK5" i="1"/>
  <c r="AK4" i="1"/>
  <c r="AK3" i="1"/>
  <c r="AI25" i="1"/>
  <c r="AI24" i="1"/>
  <c r="AI23" i="1"/>
  <c r="AI22" i="1"/>
  <c r="AI21" i="1"/>
  <c r="AI20" i="1"/>
  <c r="AI19" i="1"/>
  <c r="AI18" i="1"/>
  <c r="AI17" i="1"/>
  <c r="AI16" i="1"/>
  <c r="AI15" i="1"/>
  <c r="AI14" i="1"/>
  <c r="AI13" i="1"/>
  <c r="AI12" i="1"/>
  <c r="AI11" i="1"/>
  <c r="AI10" i="1"/>
  <c r="AI9" i="1"/>
  <c r="AI8" i="1"/>
  <c r="AI7" i="1"/>
  <c r="AI6" i="1"/>
  <c r="AI5" i="1"/>
  <c r="AI4" i="1"/>
  <c r="AI3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AG3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9" i="1"/>
  <c r="AE8" i="1"/>
  <c r="AE7" i="1"/>
  <c r="AE6" i="1"/>
  <c r="AE5" i="1"/>
  <c r="AE4" i="1"/>
  <c r="AE3" i="1"/>
  <c r="AC25" i="1"/>
  <c r="AC24" i="1"/>
  <c r="AC23" i="1"/>
  <c r="AC22" i="1"/>
  <c r="AC21" i="1"/>
  <c r="AC20" i="1"/>
  <c r="AC19" i="1"/>
  <c r="AC18" i="1"/>
  <c r="AC17" i="1"/>
  <c r="AC16" i="1"/>
  <c r="AL16" i="1" s="1"/>
  <c r="AC15" i="1"/>
  <c r="AL15" i="1" s="1"/>
  <c r="AC14" i="1"/>
  <c r="AC13" i="1"/>
  <c r="AC12" i="1"/>
  <c r="AC11" i="1"/>
  <c r="AC10" i="1"/>
  <c r="AC9" i="1"/>
  <c r="AC8" i="1"/>
  <c r="AL8" i="1" s="1"/>
  <c r="AC7" i="1"/>
  <c r="AL7" i="1" s="1"/>
  <c r="AC6" i="1"/>
  <c r="AC5" i="1"/>
  <c r="AC4" i="1"/>
  <c r="AC3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AA4" i="1"/>
  <c r="AA3" i="1"/>
  <c r="AE2" i="1"/>
  <c r="AK2" i="1"/>
  <c r="AI2" i="1"/>
  <c r="AG2" i="1"/>
  <c r="AC2" i="1"/>
  <c r="AA2" i="1"/>
  <c r="X25" i="1"/>
  <c r="W25" i="1"/>
  <c r="V25" i="1"/>
  <c r="X24" i="1"/>
  <c r="W24" i="1"/>
  <c r="V24" i="1"/>
  <c r="X23" i="1"/>
  <c r="W23" i="1"/>
  <c r="V23" i="1"/>
  <c r="X22" i="1"/>
  <c r="W22" i="1"/>
  <c r="V22" i="1"/>
  <c r="X21" i="1"/>
  <c r="W21" i="1"/>
  <c r="V21" i="1"/>
  <c r="X20" i="1"/>
  <c r="W20" i="1"/>
  <c r="V20" i="1"/>
  <c r="X19" i="1"/>
  <c r="W19" i="1"/>
  <c r="V19" i="1"/>
  <c r="X18" i="1"/>
  <c r="W18" i="1"/>
  <c r="V18" i="1"/>
  <c r="X17" i="1"/>
  <c r="W17" i="1"/>
  <c r="V17" i="1"/>
  <c r="X16" i="1"/>
  <c r="W16" i="1"/>
  <c r="V16" i="1"/>
  <c r="X15" i="1"/>
  <c r="W15" i="1"/>
  <c r="V15" i="1"/>
  <c r="X14" i="1"/>
  <c r="W14" i="1"/>
  <c r="V14" i="1"/>
  <c r="X13" i="1"/>
  <c r="W13" i="1"/>
  <c r="V13" i="1"/>
  <c r="X12" i="1"/>
  <c r="W12" i="1"/>
  <c r="V12" i="1"/>
  <c r="X11" i="1"/>
  <c r="W11" i="1"/>
  <c r="V11" i="1"/>
  <c r="X10" i="1"/>
  <c r="W10" i="1"/>
  <c r="V10" i="1"/>
  <c r="X9" i="1"/>
  <c r="W9" i="1"/>
  <c r="V9" i="1"/>
  <c r="X8" i="1"/>
  <c r="W8" i="1"/>
  <c r="V8" i="1"/>
  <c r="X7" i="1"/>
  <c r="W7" i="1"/>
  <c r="V7" i="1"/>
  <c r="X6" i="1"/>
  <c r="W6" i="1"/>
  <c r="V6" i="1"/>
  <c r="X5" i="1"/>
  <c r="W5" i="1"/>
  <c r="V5" i="1"/>
  <c r="X4" i="1"/>
  <c r="W4" i="1"/>
  <c r="V4" i="1"/>
  <c r="X3" i="1"/>
  <c r="W3" i="1"/>
  <c r="V3" i="1"/>
  <c r="X2" i="1"/>
  <c r="W2" i="1"/>
  <c r="V2" i="1"/>
  <c r="AL2" i="1" l="1"/>
  <c r="AL3" i="1"/>
  <c r="AL11" i="1"/>
  <c r="AL19" i="1"/>
  <c r="AL22" i="1"/>
  <c r="AL4" i="1"/>
  <c r="AL12" i="1"/>
  <c r="AL20" i="1"/>
  <c r="AL24" i="1"/>
  <c r="AL23" i="1"/>
  <c r="AL6" i="1"/>
  <c r="AL10" i="1"/>
  <c r="AL14" i="1"/>
  <c r="AL18" i="1"/>
  <c r="AL5" i="1"/>
  <c r="AL9" i="1"/>
  <c r="AL13" i="1"/>
  <c r="AL17" i="1"/>
  <c r="AL21" i="1"/>
  <c r="AL25" i="1"/>
</calcChain>
</file>

<file path=xl/sharedStrings.xml><?xml version="1.0" encoding="utf-8"?>
<sst xmlns="http://schemas.openxmlformats.org/spreadsheetml/2006/main" count="189" uniqueCount="76">
  <si>
    <t>ID</t>
  </si>
  <si>
    <t>Date</t>
  </si>
  <si>
    <t>Sex</t>
  </si>
  <si>
    <t>Age class</t>
  </si>
  <si>
    <t>Reprod state</t>
  </si>
  <si>
    <t>Lact</t>
  </si>
  <si>
    <t xml:space="preserve">Weight (kg) </t>
  </si>
  <si>
    <t>Body lenght (cm)</t>
  </si>
  <si>
    <t>Max girth</t>
  </si>
  <si>
    <t>Cantão</t>
  </si>
  <si>
    <t>male</t>
  </si>
  <si>
    <t>juvenile</t>
  </si>
  <si>
    <t>Immature</t>
  </si>
  <si>
    <t>yes</t>
  </si>
  <si>
    <t>female</t>
  </si>
  <si>
    <t>adult</t>
  </si>
  <si>
    <t>Mature</t>
  </si>
  <si>
    <t>no</t>
  </si>
  <si>
    <t>ND</t>
  </si>
  <si>
    <t>Luiz Alves</t>
  </si>
  <si>
    <t>Total time (min)</t>
  </si>
  <si>
    <t>Stress</t>
  </si>
  <si>
    <t>CR</t>
  </si>
  <si>
    <t>RF</t>
  </si>
  <si>
    <t>Oral Temp</t>
  </si>
  <si>
    <t>HCT  %</t>
  </si>
  <si>
    <t>RBC l 10^6/uL</t>
  </si>
  <si>
    <t>HGB L g/dL</t>
  </si>
  <si>
    <t>MCV  fL</t>
  </si>
  <si>
    <t>MCH  pg</t>
  </si>
  <si>
    <t>MCHC  g/dL</t>
  </si>
  <si>
    <t>WBC</t>
  </si>
  <si>
    <t>MON (%)</t>
  </si>
  <si>
    <t xml:space="preserve">MON </t>
  </si>
  <si>
    <t>LYMPH (%)</t>
  </si>
  <si>
    <t>LYMPH</t>
  </si>
  <si>
    <t>BAS (%)</t>
  </si>
  <si>
    <t>BAS</t>
  </si>
  <si>
    <t>EOS (%)</t>
  </si>
  <si>
    <t>EOS</t>
  </si>
  <si>
    <t>NEUT (%)</t>
  </si>
  <si>
    <t>NEUT</t>
  </si>
  <si>
    <t>BAST (%)</t>
  </si>
  <si>
    <t>BAST</t>
  </si>
  <si>
    <t>Total protein</t>
  </si>
  <si>
    <t>Globulin</t>
  </si>
  <si>
    <t>Album/Glob</t>
  </si>
  <si>
    <t>Calcium</t>
  </si>
  <si>
    <t>Glucose</t>
  </si>
  <si>
    <t>Cholesterol</t>
  </si>
  <si>
    <t>Tryglicerides</t>
  </si>
  <si>
    <t>ALP</t>
  </si>
  <si>
    <t>ALT</t>
  </si>
  <si>
    <t>Amylase</t>
  </si>
  <si>
    <t>Lipase</t>
  </si>
  <si>
    <t>AST</t>
  </si>
  <si>
    <t>CK</t>
  </si>
  <si>
    <t>GGT</t>
  </si>
  <si>
    <t>Total bilirrubin</t>
  </si>
  <si>
    <t>Direct bilirrubin</t>
  </si>
  <si>
    <t>Indirect Bilirrubin</t>
  </si>
  <si>
    <t>Creatinine</t>
  </si>
  <si>
    <t>Urea</t>
  </si>
  <si>
    <t>Urea/Creat</t>
  </si>
  <si>
    <t>Uric acid</t>
  </si>
  <si>
    <t>Phosphate</t>
  </si>
  <si>
    <t>NLR</t>
  </si>
  <si>
    <t>W:BL</t>
  </si>
  <si>
    <t>Handling time (min)</t>
  </si>
  <si>
    <t>MG:BL</t>
  </si>
  <si>
    <t>Cortisol (ng/ml)</t>
  </si>
  <si>
    <t>Local</t>
  </si>
  <si>
    <t>Albumin</t>
  </si>
  <si>
    <t>Estradiol (pg/ml)</t>
  </si>
  <si>
    <t>Testosterone (ng/ml)</t>
  </si>
  <si>
    <t>Progesterone (n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theme="1"/>
      <name val="Calibri"/>
      <family val="2"/>
    </font>
    <font>
      <sz val="10"/>
      <color theme="1"/>
      <name val="Arial"/>
      <family val="2"/>
    </font>
    <font>
      <sz val="10"/>
      <color theme="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indexed="6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14" fontId="0" fillId="2" borderId="3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14" fontId="0" fillId="2" borderId="4" xfId="0" applyNumberForma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/>
    </xf>
    <xf numFmtId="14" fontId="0" fillId="0" borderId="4" xfId="0" applyNumberFormat="1" applyBorder="1" applyAlignment="1">
      <alignment horizontal="center"/>
    </xf>
    <xf numFmtId="0" fontId="0" fillId="0" borderId="4" xfId="0" applyBorder="1"/>
    <xf numFmtId="0" fontId="1" fillId="2" borderId="1" xfId="0" applyFont="1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/>
    </xf>
    <xf numFmtId="1" fontId="0" fillId="2" borderId="3" xfId="0" applyNumberFormat="1" applyFill="1" applyBorder="1" applyAlignment="1">
      <alignment horizontal="center"/>
    </xf>
    <xf numFmtId="164" fontId="0" fillId="2" borderId="3" xfId="0" applyNumberFormat="1" applyFill="1" applyBorder="1" applyAlignment="1">
      <alignment horizontal="left"/>
    </xf>
    <xf numFmtId="2" fontId="0" fillId="2" borderId="4" xfId="0" applyNumberFormat="1" applyFill="1" applyBorder="1" applyAlignment="1">
      <alignment horizontal="center"/>
    </xf>
    <xf numFmtId="1" fontId="0" fillId="2" borderId="4" xfId="0" applyNumberFormat="1" applyFill="1" applyBorder="1" applyAlignment="1">
      <alignment horizontal="center"/>
    </xf>
    <xf numFmtId="164" fontId="0" fillId="2" borderId="4" xfId="0" applyNumberFormat="1" applyFill="1" applyBorder="1" applyAlignment="1">
      <alignment horizontal="left"/>
    </xf>
    <xf numFmtId="2" fontId="0" fillId="0" borderId="4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left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0" fillId="0" borderId="3" xfId="0" applyBorder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1" fillId="2" borderId="1" xfId="0" applyNumberFormat="1" applyFont="1" applyFill="1" applyBorder="1" applyAlignment="1">
      <alignment horizontal="center" vertical="center"/>
    </xf>
    <xf numFmtId="0" fontId="0" fillId="0" borderId="1" xfId="0" applyBorder="1"/>
    <xf numFmtId="0" fontId="2" fillId="0" borderId="1" xfId="0" applyFont="1" applyBorder="1" applyAlignment="1">
      <alignment horizontal="center"/>
    </xf>
    <xf numFmtId="164" fontId="1" fillId="2" borderId="2" xfId="0" applyNumberFormat="1" applyFont="1" applyFill="1" applyBorder="1" applyAlignment="1">
      <alignment horizontal="left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1" xfId="0" applyFont="1" applyBorder="1"/>
    <xf numFmtId="0" fontId="4" fillId="0" borderId="3" xfId="0" applyFont="1" applyBorder="1" applyAlignment="1">
      <alignment horizontal="center"/>
    </xf>
    <xf numFmtId="2" fontId="5" fillId="4" borderId="5" xfId="0" applyNumberFormat="1" applyFont="1" applyFill="1" applyBorder="1" applyAlignment="1">
      <alignment horizontal="center" vertical="top"/>
    </xf>
    <xf numFmtId="0" fontId="4" fillId="0" borderId="4" xfId="0" applyFont="1" applyBorder="1" applyAlignment="1">
      <alignment horizontal="center"/>
    </xf>
    <xf numFmtId="2" fontId="5" fillId="4" borderId="4" xfId="0" applyNumberFormat="1" applyFont="1" applyFill="1" applyBorder="1" applyAlignment="1">
      <alignment horizontal="center" vertical="top"/>
    </xf>
    <xf numFmtId="164" fontId="5" fillId="4" borderId="4" xfId="0" applyNumberFormat="1" applyFont="1" applyFill="1" applyBorder="1" applyAlignment="1">
      <alignment horizontal="center" vertical="top"/>
    </xf>
    <xf numFmtId="0" fontId="5" fillId="0" borderId="4" xfId="0" applyFont="1" applyBorder="1" applyAlignment="1">
      <alignment horizontal="center" vertical="top"/>
    </xf>
    <xf numFmtId="0" fontId="4" fillId="0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53AAF-6804-4D94-B56B-B7F1E26EED95}">
  <dimension ref="A1:BO34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N8" sqref="BN8"/>
    </sheetView>
  </sheetViews>
  <sheetFormatPr baseColWidth="10" defaultColWidth="8.83203125" defaultRowHeight="15" x14ac:dyDescent="0.2"/>
  <cols>
    <col min="2" max="2" width="10.6640625" bestFit="1" customWidth="1"/>
    <col min="6" max="6" width="12.5" bestFit="1" customWidth="1"/>
    <col min="7" max="7" width="15" customWidth="1"/>
    <col min="8" max="8" width="11.83203125" bestFit="1" customWidth="1"/>
    <col min="9" max="9" width="16.5" bestFit="1" customWidth="1"/>
    <col min="10" max="10" width="9.5" bestFit="1" customWidth="1"/>
    <col min="13" max="13" width="19.1640625" style="27" bestFit="1" customWidth="1"/>
    <col min="14" max="14" width="14.6640625" style="27" bestFit="1" customWidth="1"/>
    <col min="15" max="15" width="6.6640625" style="27" bestFit="1" customWidth="1"/>
    <col min="16" max="19" width="10.83203125" style="27" customWidth="1"/>
    <col min="20" max="20" width="12.5" style="27" bestFit="1" customWidth="1"/>
    <col min="21" max="21" width="12.1640625" style="27" customWidth="1"/>
    <col min="22" max="22" width="8.83203125" style="27"/>
    <col min="23" max="23" width="11.1640625" style="27" bestFit="1" customWidth="1"/>
    <col min="24" max="24" width="11" style="27" bestFit="1" customWidth="1"/>
    <col min="25" max="25" width="11.33203125" style="29" customWidth="1"/>
    <col min="26" max="26" width="12.33203125" style="27" bestFit="1" customWidth="1"/>
    <col min="27" max="27" width="12.33203125" style="27" customWidth="1"/>
    <col min="28" max="28" width="10.33203125" style="27" bestFit="1" customWidth="1"/>
    <col min="29" max="34" width="8.83203125" style="27"/>
    <col min="35" max="35" width="10.33203125" style="27" customWidth="1"/>
    <col min="36" max="36" width="12.1640625" style="27" customWidth="1"/>
    <col min="37" max="38" width="9.5" style="27" customWidth="1"/>
    <col min="39" max="39" width="8.83203125" style="27"/>
    <col min="40" max="40" width="12.1640625" style="27" bestFit="1" customWidth="1"/>
    <col min="41" max="41" width="8.83203125" style="27"/>
    <col min="42" max="42" width="11.1640625" style="27" bestFit="1" customWidth="1"/>
    <col min="43" max="43" width="8.83203125" style="27"/>
    <col min="44" max="45" width="11.33203125" style="27" customWidth="1"/>
    <col min="46" max="46" width="12.33203125" style="27" bestFit="1" customWidth="1"/>
    <col min="47" max="47" width="12.33203125" style="27" customWidth="1"/>
    <col min="48" max="53" width="8.83203125" style="27"/>
    <col min="54" max="54" width="13.6640625" style="27" bestFit="1" customWidth="1"/>
    <col min="55" max="55" width="14.6640625" style="27" bestFit="1" customWidth="1"/>
    <col min="56" max="56" width="16.33203125" style="27" bestFit="1" customWidth="1"/>
    <col min="57" max="57" width="9.83203125" style="27" bestFit="1" customWidth="1"/>
    <col min="58" max="58" width="8.83203125" style="27"/>
    <col min="59" max="59" width="10.5" style="27" bestFit="1" customWidth="1"/>
    <col min="60" max="60" width="8.83203125" style="27"/>
    <col min="61" max="61" width="10.33203125" style="27" bestFit="1" customWidth="1"/>
    <col min="62" max="62" width="15.1640625" bestFit="1" customWidth="1"/>
    <col min="63" max="63" width="20" bestFit="1" customWidth="1"/>
    <col min="64" max="64" width="20.33203125" bestFit="1" customWidth="1"/>
    <col min="65" max="65" width="16" bestFit="1" customWidth="1"/>
    <col min="67" max="67" width="103.83203125" bestFit="1" customWidth="1"/>
  </cols>
  <sheetData>
    <row r="1" spans="1:67" s="31" customFormat="1" ht="16" thickBot="1" x14ac:dyDescent="0.25">
      <c r="A1" s="1" t="s">
        <v>0</v>
      </c>
      <c r="B1" s="1" t="s">
        <v>1</v>
      </c>
      <c r="C1" s="1" t="s">
        <v>7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69</v>
      </c>
      <c r="L1" s="1" t="s">
        <v>67</v>
      </c>
      <c r="M1" s="1" t="s">
        <v>68</v>
      </c>
      <c r="N1" s="1" t="s">
        <v>20</v>
      </c>
      <c r="O1" s="1" t="s">
        <v>21</v>
      </c>
      <c r="P1" s="1" t="s">
        <v>22</v>
      </c>
      <c r="Q1" s="1" t="s">
        <v>23</v>
      </c>
      <c r="R1" s="1" t="s">
        <v>24</v>
      </c>
      <c r="S1" s="14" t="s">
        <v>25</v>
      </c>
      <c r="T1" s="14" t="s">
        <v>26</v>
      </c>
      <c r="U1" s="14" t="s">
        <v>27</v>
      </c>
      <c r="V1" s="14" t="s">
        <v>28</v>
      </c>
      <c r="W1" s="14" t="s">
        <v>29</v>
      </c>
      <c r="X1" s="14" t="s">
        <v>30</v>
      </c>
      <c r="Y1" s="30" t="s">
        <v>31</v>
      </c>
      <c r="Z1" s="14" t="s">
        <v>32</v>
      </c>
      <c r="AA1" s="14" t="s">
        <v>33</v>
      </c>
      <c r="AB1" s="14" t="s">
        <v>34</v>
      </c>
      <c r="AC1" s="14" t="s">
        <v>35</v>
      </c>
      <c r="AD1" s="14" t="s">
        <v>36</v>
      </c>
      <c r="AE1" s="14" t="s">
        <v>37</v>
      </c>
      <c r="AF1" s="14" t="s">
        <v>38</v>
      </c>
      <c r="AG1" s="14" t="s">
        <v>39</v>
      </c>
      <c r="AH1" s="14" t="s">
        <v>40</v>
      </c>
      <c r="AI1" s="14" t="s">
        <v>41</v>
      </c>
      <c r="AJ1" s="14" t="s">
        <v>42</v>
      </c>
      <c r="AK1" s="14" t="s">
        <v>43</v>
      </c>
      <c r="AL1" s="14" t="s">
        <v>66</v>
      </c>
      <c r="AM1" s="32" t="s">
        <v>72</v>
      </c>
      <c r="AN1" s="32" t="s">
        <v>44</v>
      </c>
      <c r="AO1" s="32" t="s">
        <v>45</v>
      </c>
      <c r="AP1" s="32" t="s">
        <v>46</v>
      </c>
      <c r="AQ1" s="32" t="s">
        <v>47</v>
      </c>
      <c r="AR1" s="32" t="s">
        <v>48</v>
      </c>
      <c r="AS1" s="32" t="s">
        <v>49</v>
      </c>
      <c r="AT1" s="32" t="s">
        <v>50</v>
      </c>
      <c r="AU1" s="32" t="s">
        <v>51</v>
      </c>
      <c r="AV1" s="32" t="s">
        <v>52</v>
      </c>
      <c r="AW1" s="32" t="s">
        <v>53</v>
      </c>
      <c r="AX1" s="32" t="s">
        <v>54</v>
      </c>
      <c r="AY1" s="32" t="s">
        <v>55</v>
      </c>
      <c r="AZ1" s="32" t="s">
        <v>56</v>
      </c>
      <c r="BA1" s="32" t="s">
        <v>57</v>
      </c>
      <c r="BB1" s="32" t="s">
        <v>58</v>
      </c>
      <c r="BC1" s="32" t="s">
        <v>59</v>
      </c>
      <c r="BD1" s="32" t="s">
        <v>60</v>
      </c>
      <c r="BE1" s="32" t="s">
        <v>61</v>
      </c>
      <c r="BF1" s="32" t="s">
        <v>62</v>
      </c>
      <c r="BG1" s="32" t="s">
        <v>63</v>
      </c>
      <c r="BH1" s="32" t="s">
        <v>64</v>
      </c>
      <c r="BI1" s="32" t="s">
        <v>65</v>
      </c>
      <c r="BJ1" s="36" t="s">
        <v>70</v>
      </c>
      <c r="BK1" s="36" t="s">
        <v>74</v>
      </c>
      <c r="BL1" s="36" t="s">
        <v>75</v>
      </c>
      <c r="BM1" s="36" t="s">
        <v>73</v>
      </c>
      <c r="BO1" s="33"/>
    </row>
    <row r="2" spans="1:67" s="26" customFormat="1" x14ac:dyDescent="0.2">
      <c r="A2" s="2">
        <v>1</v>
      </c>
      <c r="B2" s="3">
        <v>44812</v>
      </c>
      <c r="C2" s="4" t="s">
        <v>9</v>
      </c>
      <c r="D2" s="4" t="s">
        <v>10</v>
      </c>
      <c r="E2" s="4" t="s">
        <v>11</v>
      </c>
      <c r="F2" s="4" t="s">
        <v>12</v>
      </c>
      <c r="G2" s="4"/>
      <c r="H2" s="4"/>
      <c r="I2" s="4">
        <v>157</v>
      </c>
      <c r="J2" s="5">
        <v>87.5</v>
      </c>
      <c r="K2" s="6">
        <f>J2/I2</f>
        <v>0.5573248407643312</v>
      </c>
      <c r="L2" s="6"/>
      <c r="M2" s="4">
        <v>18</v>
      </c>
      <c r="N2" s="24">
        <v>84</v>
      </c>
      <c r="O2" s="4">
        <v>3</v>
      </c>
      <c r="P2" s="4">
        <v>80</v>
      </c>
      <c r="Q2" s="4">
        <v>7</v>
      </c>
      <c r="R2" s="4">
        <v>35</v>
      </c>
      <c r="S2" s="4">
        <v>40</v>
      </c>
      <c r="T2" s="15">
        <v>3.51</v>
      </c>
      <c r="U2" s="15">
        <v>12.81</v>
      </c>
      <c r="V2" s="15">
        <f>(S2*10)/T2</f>
        <v>113.96011396011397</v>
      </c>
      <c r="W2" s="15">
        <f>(U2/T2)*10</f>
        <v>36.495726495726501</v>
      </c>
      <c r="X2" s="15">
        <f>(U2/S2)*100</f>
        <v>32.025000000000006</v>
      </c>
      <c r="Y2" s="16">
        <v>9750</v>
      </c>
      <c r="Z2" s="16">
        <v>2</v>
      </c>
      <c r="AA2" s="15">
        <f>Z2*Y2/100</f>
        <v>195</v>
      </c>
      <c r="AB2" s="16">
        <v>44</v>
      </c>
      <c r="AC2" s="15">
        <f>AB2*Y2/100</f>
        <v>4290</v>
      </c>
      <c r="AD2" s="16">
        <v>0</v>
      </c>
      <c r="AE2" s="15">
        <f>AD2*Y2/100</f>
        <v>0</v>
      </c>
      <c r="AF2" s="16">
        <v>7</v>
      </c>
      <c r="AG2" s="15">
        <f>AF2*Y2/100</f>
        <v>682.5</v>
      </c>
      <c r="AH2" s="16">
        <v>47</v>
      </c>
      <c r="AI2" s="15">
        <f>AH2*Y2/100</f>
        <v>4582.5</v>
      </c>
      <c r="AJ2" s="16">
        <v>0</v>
      </c>
      <c r="AK2" s="15">
        <f>AJ2*Y2/100</f>
        <v>0</v>
      </c>
      <c r="AL2" s="15">
        <f>AI2/AC2</f>
        <v>1.0681818181818181</v>
      </c>
      <c r="AM2" s="15">
        <v>2.4</v>
      </c>
      <c r="AN2" s="15">
        <v>8.5</v>
      </c>
      <c r="AO2" s="15">
        <v>6.1</v>
      </c>
      <c r="AP2" s="15">
        <v>0.39</v>
      </c>
      <c r="AQ2" s="15">
        <v>10.1</v>
      </c>
      <c r="AR2" s="15">
        <v>151</v>
      </c>
      <c r="AS2" s="15">
        <v>200</v>
      </c>
      <c r="AT2" s="15">
        <v>89</v>
      </c>
      <c r="AU2" s="15">
        <v>76</v>
      </c>
      <c r="AV2" s="15">
        <v>6.9</v>
      </c>
      <c r="AW2" s="15">
        <v>68</v>
      </c>
      <c r="AX2" s="15"/>
      <c r="AY2" s="15">
        <v>102</v>
      </c>
      <c r="AZ2" s="15">
        <v>214</v>
      </c>
      <c r="BA2" s="15">
        <v>21.45</v>
      </c>
      <c r="BB2" s="15">
        <v>0.2</v>
      </c>
      <c r="BC2" s="15">
        <v>0.02</v>
      </c>
      <c r="BD2" s="15">
        <v>0.18</v>
      </c>
      <c r="BE2" s="15">
        <v>1.72</v>
      </c>
      <c r="BF2" s="15">
        <v>91.17</v>
      </c>
      <c r="BG2" s="15">
        <v>53</v>
      </c>
      <c r="BH2" s="15">
        <v>4.5999999999999996</v>
      </c>
      <c r="BI2" s="15">
        <v>5.0999999999999996</v>
      </c>
      <c r="BJ2" s="35">
        <v>32.230000000000004</v>
      </c>
      <c r="BK2" s="37">
        <v>1.0359999999999999E-2</v>
      </c>
      <c r="BL2" s="37">
        <v>0.68489999999999995</v>
      </c>
      <c r="BM2" s="38">
        <v>50.17</v>
      </c>
      <c r="BO2" s="17"/>
    </row>
    <row r="3" spans="1:67" s="13" customFormat="1" x14ac:dyDescent="0.2">
      <c r="A3" s="7">
        <v>2</v>
      </c>
      <c r="B3" s="8">
        <v>44812</v>
      </c>
      <c r="C3" s="9" t="s">
        <v>9</v>
      </c>
      <c r="D3" s="9" t="s">
        <v>10</v>
      </c>
      <c r="E3" s="9" t="s">
        <v>11</v>
      </c>
      <c r="F3" s="9" t="s">
        <v>12</v>
      </c>
      <c r="G3" s="9"/>
      <c r="H3" s="9">
        <v>56.5</v>
      </c>
      <c r="I3" s="9">
        <v>173</v>
      </c>
      <c r="J3" s="10">
        <v>83</v>
      </c>
      <c r="K3" s="6">
        <f t="shared" ref="K3:K25" si="0">J3/I3</f>
        <v>0.47976878612716761</v>
      </c>
      <c r="L3" s="6">
        <f>H3/I3</f>
        <v>0.32658959537572252</v>
      </c>
      <c r="M3" s="9">
        <v>21</v>
      </c>
      <c r="N3" s="25">
        <v>81</v>
      </c>
      <c r="O3" s="9">
        <v>4</v>
      </c>
      <c r="P3" s="9">
        <v>104</v>
      </c>
      <c r="Q3" s="9">
        <v>12</v>
      </c>
      <c r="R3" s="9">
        <v>34</v>
      </c>
      <c r="S3" s="9">
        <v>38</v>
      </c>
      <c r="T3" s="18">
        <v>3.51</v>
      </c>
      <c r="U3" s="18">
        <v>11.63</v>
      </c>
      <c r="V3" s="18">
        <f t="shared" ref="V3:V25" si="1">(S3*10)/T3</f>
        <v>108.26210826210827</v>
      </c>
      <c r="W3" s="18">
        <f t="shared" ref="W3:W25" si="2">(U3/T3)*10</f>
        <v>33.133903133903139</v>
      </c>
      <c r="X3" s="18">
        <f t="shared" ref="X3:X25" si="3">(U3/S3)*100</f>
        <v>30.60526315789474</v>
      </c>
      <c r="Y3" s="19">
        <v>8500</v>
      </c>
      <c r="Z3" s="19">
        <v>6</v>
      </c>
      <c r="AA3" s="18">
        <f t="shared" ref="AA3:AA25" si="4">Z3*Y3/100</f>
        <v>510</v>
      </c>
      <c r="AB3" s="19">
        <v>26</v>
      </c>
      <c r="AC3" s="18">
        <f t="shared" ref="AC3:AC25" si="5">AB3*Y3/100</f>
        <v>2210</v>
      </c>
      <c r="AD3" s="19">
        <v>0</v>
      </c>
      <c r="AE3" s="18">
        <f>AD3*Y3/100</f>
        <v>0</v>
      </c>
      <c r="AF3" s="19">
        <v>2</v>
      </c>
      <c r="AG3" s="18">
        <f t="shared" ref="AG3:AG25" si="6">AF3*Y3/100</f>
        <v>170</v>
      </c>
      <c r="AH3" s="19">
        <v>66</v>
      </c>
      <c r="AI3" s="18">
        <f t="shared" ref="AI3:AI25" si="7">AH3*Y3/100</f>
        <v>5610</v>
      </c>
      <c r="AJ3" s="19">
        <v>0</v>
      </c>
      <c r="AK3" s="18">
        <f t="shared" ref="AK3:AK25" si="8">AJ3*Y3/100</f>
        <v>0</v>
      </c>
      <c r="AL3" s="15">
        <f t="shared" ref="AL3:AL25" si="9">AI3/AC3</f>
        <v>2.5384615384615383</v>
      </c>
      <c r="AM3" s="18">
        <v>2.39</v>
      </c>
      <c r="AN3" s="18">
        <v>8.08</v>
      </c>
      <c r="AO3" s="18">
        <v>5.69</v>
      </c>
      <c r="AP3" s="18">
        <v>0.42</v>
      </c>
      <c r="AQ3" s="18">
        <v>10</v>
      </c>
      <c r="AR3" s="18">
        <v>171</v>
      </c>
      <c r="AS3" s="18">
        <v>198</v>
      </c>
      <c r="AT3" s="18">
        <v>93.1</v>
      </c>
      <c r="AU3" s="18">
        <v>208</v>
      </c>
      <c r="AV3" s="18">
        <v>7</v>
      </c>
      <c r="AW3" s="18">
        <v>75</v>
      </c>
      <c r="AX3" s="18"/>
      <c r="AY3" s="18">
        <v>97</v>
      </c>
      <c r="AZ3" s="18">
        <v>229</v>
      </c>
      <c r="BA3" s="18">
        <v>21.29</v>
      </c>
      <c r="BB3" s="18">
        <v>0.17</v>
      </c>
      <c r="BC3" s="18">
        <v>0.02</v>
      </c>
      <c r="BD3" s="18">
        <v>0.15</v>
      </c>
      <c r="BE3" s="18">
        <v>1.17</v>
      </c>
      <c r="BF3" s="18">
        <v>99.38</v>
      </c>
      <c r="BG3" s="18">
        <v>84.94</v>
      </c>
      <c r="BH3" s="18">
        <v>4.9000000000000004</v>
      </c>
      <c r="BI3" s="18">
        <v>7.3</v>
      </c>
      <c r="BJ3" s="34">
        <v>20.91</v>
      </c>
      <c r="BK3" s="39">
        <v>8.0340000000000012E-3</v>
      </c>
      <c r="BL3" s="39">
        <v>0.76039999999999996</v>
      </c>
      <c r="BM3" s="10"/>
      <c r="BO3" s="20"/>
    </row>
    <row r="4" spans="1:67" s="13" customFormat="1" x14ac:dyDescent="0.2">
      <c r="A4" s="7">
        <v>3</v>
      </c>
      <c r="B4" s="8">
        <v>44812</v>
      </c>
      <c r="C4" s="9" t="s">
        <v>9</v>
      </c>
      <c r="D4" s="9" t="s">
        <v>10</v>
      </c>
      <c r="E4" s="9" t="s">
        <v>11</v>
      </c>
      <c r="F4" s="9" t="s">
        <v>12</v>
      </c>
      <c r="G4" s="9" t="s">
        <v>13</v>
      </c>
      <c r="H4" s="9">
        <v>50.5</v>
      </c>
      <c r="I4" s="9">
        <v>157</v>
      </c>
      <c r="J4" s="10">
        <v>82.5</v>
      </c>
      <c r="K4" s="6">
        <f t="shared" si="0"/>
        <v>0.52547770700636942</v>
      </c>
      <c r="L4" s="6">
        <f t="shared" ref="L4:L10" si="10">H4/I4</f>
        <v>0.321656050955414</v>
      </c>
      <c r="M4" s="9">
        <v>16</v>
      </c>
      <c r="N4" s="25">
        <v>99</v>
      </c>
      <c r="O4" s="9">
        <v>4</v>
      </c>
      <c r="P4" s="9">
        <v>112</v>
      </c>
      <c r="Q4" s="9">
        <v>5</v>
      </c>
      <c r="R4" s="9">
        <v>36</v>
      </c>
      <c r="S4" s="9">
        <v>39</v>
      </c>
      <c r="T4" s="18">
        <v>4.53</v>
      </c>
      <c r="U4" s="18">
        <v>12.7</v>
      </c>
      <c r="V4" s="18">
        <f t="shared" si="1"/>
        <v>86.092715231788077</v>
      </c>
      <c r="W4" s="18">
        <f t="shared" si="2"/>
        <v>28.035320088300217</v>
      </c>
      <c r="X4" s="18">
        <f t="shared" si="3"/>
        <v>32.564102564102562</v>
      </c>
      <c r="Y4" s="19">
        <v>12450</v>
      </c>
      <c r="Z4" s="19">
        <v>8</v>
      </c>
      <c r="AA4" s="18">
        <f t="shared" si="4"/>
        <v>996</v>
      </c>
      <c r="AB4" s="19">
        <v>51</v>
      </c>
      <c r="AC4" s="18">
        <f t="shared" si="5"/>
        <v>6349.5</v>
      </c>
      <c r="AD4" s="19">
        <v>0</v>
      </c>
      <c r="AE4" s="18">
        <f>AD4*Y4/100</f>
        <v>0</v>
      </c>
      <c r="AF4" s="19">
        <v>7</v>
      </c>
      <c r="AG4" s="18">
        <f t="shared" si="6"/>
        <v>871.5</v>
      </c>
      <c r="AH4" s="19">
        <v>34</v>
      </c>
      <c r="AI4" s="18">
        <f t="shared" si="7"/>
        <v>4233</v>
      </c>
      <c r="AJ4" s="19">
        <v>0</v>
      </c>
      <c r="AK4" s="18">
        <f t="shared" si="8"/>
        <v>0</v>
      </c>
      <c r="AL4" s="15">
        <f t="shared" si="9"/>
        <v>0.66666666666666663</v>
      </c>
      <c r="AM4" s="18">
        <v>2.56</v>
      </c>
      <c r="AN4" s="18">
        <v>7.93</v>
      </c>
      <c r="AO4" s="18">
        <v>5.37</v>
      </c>
      <c r="AP4" s="18">
        <v>0.47</v>
      </c>
      <c r="AQ4" s="18">
        <v>11.1</v>
      </c>
      <c r="AR4" s="18">
        <v>178</v>
      </c>
      <c r="AS4" s="18">
        <v>307</v>
      </c>
      <c r="AT4" s="18">
        <v>104.2</v>
      </c>
      <c r="AU4" s="18">
        <v>212</v>
      </c>
      <c r="AV4" s="18">
        <v>6</v>
      </c>
      <c r="AW4" s="18">
        <v>37</v>
      </c>
      <c r="AX4" s="18"/>
      <c r="AY4" s="18">
        <v>103</v>
      </c>
      <c r="AZ4" s="18">
        <v>389</v>
      </c>
      <c r="BA4" s="18">
        <v>21.25</v>
      </c>
      <c r="BB4" s="18">
        <v>0.3</v>
      </c>
      <c r="BC4" s="18">
        <v>0.03</v>
      </c>
      <c r="BD4" s="18">
        <v>0.27</v>
      </c>
      <c r="BE4" s="18">
        <v>2.57</v>
      </c>
      <c r="BF4" s="18">
        <v>77.63</v>
      </c>
      <c r="BG4" s="18">
        <v>30.2</v>
      </c>
      <c r="BH4" s="18">
        <v>5.0999999999999996</v>
      </c>
      <c r="BI4" s="18">
        <v>8.8000000000000007</v>
      </c>
      <c r="BJ4" s="34">
        <v>17.940000000000001</v>
      </c>
      <c r="BK4" s="39">
        <v>1.162E-2</v>
      </c>
      <c r="BL4" s="39">
        <v>0.29239999999999999</v>
      </c>
      <c r="BM4" s="40">
        <v>72.92</v>
      </c>
      <c r="BO4" s="20"/>
    </row>
    <row r="5" spans="1:67" s="13" customFormat="1" x14ac:dyDescent="0.2">
      <c r="A5" s="7">
        <v>4</v>
      </c>
      <c r="B5" s="8">
        <v>44812</v>
      </c>
      <c r="C5" s="9" t="s">
        <v>9</v>
      </c>
      <c r="D5" s="9" t="s">
        <v>14</v>
      </c>
      <c r="E5" s="9" t="s">
        <v>15</v>
      </c>
      <c r="F5" s="9" t="s">
        <v>16</v>
      </c>
      <c r="G5" s="9" t="s">
        <v>13</v>
      </c>
      <c r="H5" s="9">
        <v>90.5</v>
      </c>
      <c r="I5" s="9">
        <v>203</v>
      </c>
      <c r="J5" s="10">
        <v>111</v>
      </c>
      <c r="K5" s="6">
        <f t="shared" si="0"/>
        <v>0.54679802955665024</v>
      </c>
      <c r="L5" s="6">
        <f t="shared" si="10"/>
        <v>0.44581280788177341</v>
      </c>
      <c r="M5" s="9">
        <v>18</v>
      </c>
      <c r="N5" s="25">
        <v>122</v>
      </c>
      <c r="O5" s="9">
        <v>3</v>
      </c>
      <c r="P5" s="9">
        <v>80</v>
      </c>
      <c r="Q5" s="9">
        <v>4</v>
      </c>
      <c r="R5" s="9">
        <v>36</v>
      </c>
      <c r="S5" s="9">
        <v>42</v>
      </c>
      <c r="T5" s="18">
        <v>3.27</v>
      </c>
      <c r="U5" s="18">
        <v>13.22</v>
      </c>
      <c r="V5" s="18">
        <f t="shared" si="1"/>
        <v>128.44036697247705</v>
      </c>
      <c r="W5" s="18">
        <f t="shared" si="2"/>
        <v>40.428134556574932</v>
      </c>
      <c r="X5" s="18">
        <f t="shared" si="3"/>
        <v>31.476190476190482</v>
      </c>
      <c r="Y5" s="19">
        <v>4900</v>
      </c>
      <c r="Z5" s="19">
        <v>7</v>
      </c>
      <c r="AA5" s="18">
        <f t="shared" si="4"/>
        <v>343</v>
      </c>
      <c r="AB5" s="19">
        <v>30</v>
      </c>
      <c r="AC5" s="18">
        <f t="shared" si="5"/>
        <v>1470</v>
      </c>
      <c r="AD5" s="19">
        <v>0</v>
      </c>
      <c r="AE5" s="18">
        <f t="shared" ref="AE5:AE25" si="11">AD5*Y5/100</f>
        <v>0</v>
      </c>
      <c r="AF5" s="19">
        <v>10</v>
      </c>
      <c r="AG5" s="18">
        <f t="shared" si="6"/>
        <v>490</v>
      </c>
      <c r="AH5" s="19">
        <v>51</v>
      </c>
      <c r="AI5" s="18">
        <f t="shared" si="7"/>
        <v>2499</v>
      </c>
      <c r="AJ5" s="19">
        <v>2</v>
      </c>
      <c r="AK5" s="18">
        <f t="shared" si="8"/>
        <v>98</v>
      </c>
      <c r="AL5" s="15">
        <f t="shared" si="9"/>
        <v>1.7</v>
      </c>
      <c r="AM5" s="18">
        <v>2.4300000000000002</v>
      </c>
      <c r="AN5" s="18">
        <v>7.89</v>
      </c>
      <c r="AO5" s="18">
        <v>5.46</v>
      </c>
      <c r="AP5" s="18">
        <v>0.44</v>
      </c>
      <c r="AQ5" s="18">
        <v>9.8000000000000007</v>
      </c>
      <c r="AR5" s="18">
        <v>195</v>
      </c>
      <c r="AS5" s="18">
        <v>285</v>
      </c>
      <c r="AT5" s="18">
        <v>44.8</v>
      </c>
      <c r="AU5" s="18">
        <v>78</v>
      </c>
      <c r="AV5" s="18">
        <v>5.0999999999999996</v>
      </c>
      <c r="AW5" s="18">
        <v>81</v>
      </c>
      <c r="AX5" s="18">
        <v>9</v>
      </c>
      <c r="AY5" s="18">
        <v>111</v>
      </c>
      <c r="AZ5" s="18">
        <v>145</v>
      </c>
      <c r="BA5" s="18">
        <v>19.170000000000002</v>
      </c>
      <c r="BB5" s="18">
        <v>0.13</v>
      </c>
      <c r="BC5" s="18">
        <v>0.02</v>
      </c>
      <c r="BD5" s="18">
        <v>0.11</v>
      </c>
      <c r="BE5" s="18">
        <v>1.91</v>
      </c>
      <c r="BF5" s="18">
        <v>132.72</v>
      </c>
      <c r="BG5" s="18">
        <v>69.48</v>
      </c>
      <c r="BH5" s="18">
        <v>8.3000000000000007</v>
      </c>
      <c r="BI5" s="18">
        <v>7</v>
      </c>
      <c r="BJ5" s="34">
        <v>48.11</v>
      </c>
      <c r="BK5" s="39">
        <v>3.8899999999999997E-2</v>
      </c>
      <c r="BL5" s="39">
        <v>2.1829999999999998</v>
      </c>
      <c r="BM5" s="41">
        <v>107.8</v>
      </c>
      <c r="BO5" s="20"/>
    </row>
    <row r="6" spans="1:67" s="13" customFormat="1" x14ac:dyDescent="0.2">
      <c r="A6" s="7">
        <v>5</v>
      </c>
      <c r="B6" s="8">
        <v>44812</v>
      </c>
      <c r="C6" s="9" t="s">
        <v>9</v>
      </c>
      <c r="D6" s="9" t="s">
        <v>14</v>
      </c>
      <c r="E6" s="9" t="s">
        <v>15</v>
      </c>
      <c r="F6" s="9" t="s">
        <v>16</v>
      </c>
      <c r="G6" s="9" t="s">
        <v>17</v>
      </c>
      <c r="H6" s="9">
        <v>88</v>
      </c>
      <c r="I6" s="9">
        <v>204</v>
      </c>
      <c r="J6" s="10">
        <v>102</v>
      </c>
      <c r="K6" s="6">
        <f t="shared" si="0"/>
        <v>0.5</v>
      </c>
      <c r="L6" s="6">
        <f t="shared" si="10"/>
        <v>0.43137254901960786</v>
      </c>
      <c r="M6" s="9">
        <v>15</v>
      </c>
      <c r="N6" s="25">
        <v>140</v>
      </c>
      <c r="O6" s="9">
        <v>3</v>
      </c>
      <c r="P6" s="9">
        <v>140</v>
      </c>
      <c r="Q6" s="9">
        <v>6</v>
      </c>
      <c r="R6" s="9">
        <v>35</v>
      </c>
      <c r="S6" s="9">
        <v>39</v>
      </c>
      <c r="T6" s="18">
        <v>3.38</v>
      </c>
      <c r="U6" s="18">
        <v>12.38</v>
      </c>
      <c r="V6" s="18">
        <f t="shared" si="1"/>
        <v>115.38461538461539</v>
      </c>
      <c r="W6" s="18">
        <f t="shared" si="2"/>
        <v>36.627218934911248</v>
      </c>
      <c r="X6" s="18">
        <f t="shared" si="3"/>
        <v>31.743589743589745</v>
      </c>
      <c r="Y6" s="19">
        <v>5800</v>
      </c>
      <c r="Z6" s="19">
        <v>1</v>
      </c>
      <c r="AA6" s="18">
        <f t="shared" si="4"/>
        <v>58</v>
      </c>
      <c r="AB6" s="19">
        <v>29</v>
      </c>
      <c r="AC6" s="18">
        <f t="shared" si="5"/>
        <v>1682</v>
      </c>
      <c r="AD6" s="19">
        <v>0</v>
      </c>
      <c r="AE6" s="18">
        <f t="shared" si="11"/>
        <v>0</v>
      </c>
      <c r="AF6" s="19">
        <v>10</v>
      </c>
      <c r="AG6" s="18">
        <f t="shared" si="6"/>
        <v>580</v>
      </c>
      <c r="AH6" s="19">
        <v>59</v>
      </c>
      <c r="AI6" s="18">
        <f t="shared" si="7"/>
        <v>3422</v>
      </c>
      <c r="AJ6" s="19">
        <v>1</v>
      </c>
      <c r="AK6" s="18">
        <f t="shared" si="8"/>
        <v>58</v>
      </c>
      <c r="AL6" s="15">
        <f t="shared" si="9"/>
        <v>2.0344827586206895</v>
      </c>
      <c r="AM6" s="18">
        <v>2.38</v>
      </c>
      <c r="AN6" s="18">
        <v>8.34</v>
      </c>
      <c r="AO6" s="18">
        <v>5.96</v>
      </c>
      <c r="AP6" s="18">
        <v>0.39</v>
      </c>
      <c r="AQ6" s="18">
        <v>9.5399999999999991</v>
      </c>
      <c r="AR6" s="18">
        <v>146</v>
      </c>
      <c r="AS6" s="18">
        <v>265.7</v>
      </c>
      <c r="AT6" s="18">
        <v>88.5</v>
      </c>
      <c r="AU6" s="18">
        <v>67.599999999999994</v>
      </c>
      <c r="AV6" s="18">
        <v>4.7</v>
      </c>
      <c r="AW6" s="18">
        <v>62</v>
      </c>
      <c r="AX6" s="18">
        <v>21</v>
      </c>
      <c r="AY6" s="18">
        <v>96.1</v>
      </c>
      <c r="AZ6" s="18">
        <v>106.1</v>
      </c>
      <c r="BA6" s="18">
        <v>21.82</v>
      </c>
      <c r="BB6" s="18">
        <v>0.18</v>
      </c>
      <c r="BC6" s="18">
        <v>0.01</v>
      </c>
      <c r="BD6" s="18">
        <v>0.17</v>
      </c>
      <c r="BE6" s="18">
        <v>2.06</v>
      </c>
      <c r="BF6" s="18">
        <v>98.85</v>
      </c>
      <c r="BG6" s="18">
        <v>47.98</v>
      </c>
      <c r="BH6" s="18">
        <v>5.73</v>
      </c>
      <c r="BI6" s="18">
        <v>6.1</v>
      </c>
      <c r="BJ6" s="34">
        <v>27.96</v>
      </c>
      <c r="BK6" s="39">
        <v>1.8420000000000002E-2</v>
      </c>
      <c r="BL6" s="39">
        <v>0.8841</v>
      </c>
      <c r="BM6" s="40">
        <v>28.06</v>
      </c>
      <c r="BO6" s="20"/>
    </row>
    <row r="7" spans="1:67" s="13" customFormat="1" x14ac:dyDescent="0.2">
      <c r="A7" s="7">
        <v>6</v>
      </c>
      <c r="B7" s="8">
        <v>44812</v>
      </c>
      <c r="C7" s="9" t="s">
        <v>9</v>
      </c>
      <c r="D7" s="9" t="s">
        <v>14</v>
      </c>
      <c r="E7" s="9" t="s">
        <v>11</v>
      </c>
      <c r="F7" s="9" t="s">
        <v>12</v>
      </c>
      <c r="G7" s="9" t="s">
        <v>17</v>
      </c>
      <c r="H7" s="9">
        <v>52.5</v>
      </c>
      <c r="I7" s="9">
        <v>173</v>
      </c>
      <c r="J7" s="10">
        <v>89</v>
      </c>
      <c r="K7" s="6">
        <f t="shared" si="0"/>
        <v>0.51445086705202314</v>
      </c>
      <c r="L7" s="6">
        <f t="shared" si="10"/>
        <v>0.30346820809248554</v>
      </c>
      <c r="M7" s="9">
        <v>12</v>
      </c>
      <c r="N7" s="25">
        <v>19</v>
      </c>
      <c r="O7" s="9" t="s">
        <v>18</v>
      </c>
      <c r="P7" s="9">
        <v>108</v>
      </c>
      <c r="Q7" s="9">
        <v>6</v>
      </c>
      <c r="R7" s="9">
        <v>34</v>
      </c>
      <c r="S7" s="9">
        <v>43</v>
      </c>
      <c r="T7" s="18">
        <v>3.95</v>
      </c>
      <c r="U7" s="18">
        <v>14.66</v>
      </c>
      <c r="V7" s="18">
        <f t="shared" si="1"/>
        <v>108.86075949367088</v>
      </c>
      <c r="W7" s="18">
        <f t="shared" si="2"/>
        <v>37.11392405063291</v>
      </c>
      <c r="X7" s="18">
        <f t="shared" si="3"/>
        <v>34.093023255813954</v>
      </c>
      <c r="Y7" s="19">
        <v>5800</v>
      </c>
      <c r="Z7" s="19">
        <v>3</v>
      </c>
      <c r="AA7" s="18">
        <f t="shared" si="4"/>
        <v>174</v>
      </c>
      <c r="AB7" s="19">
        <v>39</v>
      </c>
      <c r="AC7" s="18">
        <f t="shared" si="5"/>
        <v>2262</v>
      </c>
      <c r="AD7" s="19">
        <v>0</v>
      </c>
      <c r="AE7" s="18">
        <f t="shared" si="11"/>
        <v>0</v>
      </c>
      <c r="AF7" s="19">
        <v>5</v>
      </c>
      <c r="AG7" s="18">
        <f t="shared" si="6"/>
        <v>290</v>
      </c>
      <c r="AH7" s="19">
        <v>52</v>
      </c>
      <c r="AI7" s="18">
        <f t="shared" si="7"/>
        <v>3016</v>
      </c>
      <c r="AJ7" s="19">
        <v>1</v>
      </c>
      <c r="AK7" s="18">
        <f t="shared" si="8"/>
        <v>58</v>
      </c>
      <c r="AL7" s="15">
        <f t="shared" si="9"/>
        <v>1.3333333333333333</v>
      </c>
      <c r="AM7" s="18">
        <v>2.93</v>
      </c>
      <c r="AN7" s="18">
        <v>8.9700000000000006</v>
      </c>
      <c r="AO7" s="18">
        <v>6.04</v>
      </c>
      <c r="AP7" s="18">
        <v>0.48</v>
      </c>
      <c r="AQ7" s="18">
        <v>10.18</v>
      </c>
      <c r="AR7" s="18">
        <v>123</v>
      </c>
      <c r="AS7" s="18">
        <v>311.7</v>
      </c>
      <c r="AT7" s="18">
        <v>67.099999999999994</v>
      </c>
      <c r="AU7" s="18">
        <v>338.1</v>
      </c>
      <c r="AV7" s="18">
        <v>10</v>
      </c>
      <c r="AW7" s="18">
        <v>44</v>
      </c>
      <c r="AX7" s="18"/>
      <c r="AY7" s="18">
        <v>122.6</v>
      </c>
      <c r="AZ7" s="18">
        <v>310.10000000000002</v>
      </c>
      <c r="BA7" s="18">
        <v>23.81</v>
      </c>
      <c r="BB7" s="18">
        <v>0.11</v>
      </c>
      <c r="BC7" s="18">
        <v>0.02</v>
      </c>
      <c r="BD7" s="18">
        <v>0.09</v>
      </c>
      <c r="BE7" s="18">
        <v>1.05</v>
      </c>
      <c r="BF7" s="18">
        <v>72.67</v>
      </c>
      <c r="BG7" s="18">
        <v>69.2</v>
      </c>
      <c r="BH7" s="18">
        <v>4.63</v>
      </c>
      <c r="BI7" s="18">
        <v>7</v>
      </c>
      <c r="BJ7" s="34">
        <v>34.880000000000003</v>
      </c>
      <c r="BK7" s="39">
        <v>9.1719999999999996E-2</v>
      </c>
      <c r="BL7" s="39">
        <v>0.1714</v>
      </c>
      <c r="BM7" s="40">
        <v>38.479999999999997</v>
      </c>
      <c r="BO7" s="20"/>
    </row>
    <row r="8" spans="1:67" s="13" customFormat="1" x14ac:dyDescent="0.2">
      <c r="A8" s="7">
        <v>7</v>
      </c>
      <c r="B8" s="8">
        <v>44812</v>
      </c>
      <c r="C8" s="9" t="s">
        <v>9</v>
      </c>
      <c r="D8" s="9" t="s">
        <v>14</v>
      </c>
      <c r="E8" s="9" t="s">
        <v>11</v>
      </c>
      <c r="F8" s="9" t="s">
        <v>12</v>
      </c>
      <c r="G8" s="9" t="s">
        <v>17</v>
      </c>
      <c r="H8" s="9">
        <v>54</v>
      </c>
      <c r="I8" s="9">
        <v>169</v>
      </c>
      <c r="J8" s="10">
        <v>89</v>
      </c>
      <c r="K8" s="6">
        <f t="shared" si="0"/>
        <v>0.52662721893491127</v>
      </c>
      <c r="L8" s="6">
        <f t="shared" si="10"/>
        <v>0.31952662721893493</v>
      </c>
      <c r="M8" s="9">
        <v>14</v>
      </c>
      <c r="N8" s="25">
        <v>42</v>
      </c>
      <c r="O8" s="9">
        <v>4</v>
      </c>
      <c r="P8" s="9">
        <v>92</v>
      </c>
      <c r="Q8" s="9">
        <v>6</v>
      </c>
      <c r="R8" s="9" t="s">
        <v>18</v>
      </c>
      <c r="S8" s="9">
        <v>47</v>
      </c>
      <c r="T8" s="18">
        <v>4.22</v>
      </c>
      <c r="U8" s="18">
        <v>14.56</v>
      </c>
      <c r="V8" s="18">
        <f t="shared" si="1"/>
        <v>111.37440758293839</v>
      </c>
      <c r="W8" s="18">
        <f t="shared" si="2"/>
        <v>34.502369668246452</v>
      </c>
      <c r="X8" s="18">
        <f t="shared" si="3"/>
        <v>30.978723404255319</v>
      </c>
      <c r="Y8" s="19">
        <v>8950</v>
      </c>
      <c r="Z8" s="19">
        <v>4</v>
      </c>
      <c r="AA8" s="18">
        <f t="shared" si="4"/>
        <v>358</v>
      </c>
      <c r="AB8" s="19">
        <v>44</v>
      </c>
      <c r="AC8" s="18">
        <f t="shared" si="5"/>
        <v>3938</v>
      </c>
      <c r="AD8" s="19">
        <v>0</v>
      </c>
      <c r="AE8" s="18">
        <f t="shared" si="11"/>
        <v>0</v>
      </c>
      <c r="AF8" s="19">
        <v>4</v>
      </c>
      <c r="AG8" s="18">
        <f t="shared" si="6"/>
        <v>358</v>
      </c>
      <c r="AH8" s="19">
        <v>48</v>
      </c>
      <c r="AI8" s="18">
        <f t="shared" si="7"/>
        <v>4296</v>
      </c>
      <c r="AJ8" s="19">
        <v>0</v>
      </c>
      <c r="AK8" s="18">
        <f t="shared" si="8"/>
        <v>0</v>
      </c>
      <c r="AL8" s="15">
        <f t="shared" si="9"/>
        <v>1.0909090909090908</v>
      </c>
      <c r="AM8" s="18">
        <v>2.93</v>
      </c>
      <c r="AN8" s="18">
        <v>9.61</v>
      </c>
      <c r="AO8" s="18">
        <v>6.68</v>
      </c>
      <c r="AP8" s="18">
        <v>0.43</v>
      </c>
      <c r="AQ8" s="18">
        <v>10.029999999999999</v>
      </c>
      <c r="AR8" s="18">
        <v>108</v>
      </c>
      <c r="AS8" s="18">
        <v>279.10000000000002</v>
      </c>
      <c r="AT8" s="18">
        <v>61.6</v>
      </c>
      <c r="AU8" s="18">
        <v>137</v>
      </c>
      <c r="AV8" s="18">
        <v>13.9</v>
      </c>
      <c r="AW8" s="18">
        <v>95</v>
      </c>
      <c r="AX8" s="18">
        <v>23</v>
      </c>
      <c r="AY8" s="18">
        <v>122.1</v>
      </c>
      <c r="AZ8" s="18">
        <v>283.10000000000002</v>
      </c>
      <c r="BA8" s="18">
        <v>18.79</v>
      </c>
      <c r="BB8" s="18">
        <v>0.05</v>
      </c>
      <c r="BC8" s="18">
        <v>0.02</v>
      </c>
      <c r="BD8" s="18">
        <v>0.03</v>
      </c>
      <c r="BE8" s="18">
        <v>1.41</v>
      </c>
      <c r="BF8" s="18">
        <v>79.88</v>
      </c>
      <c r="BG8" s="18">
        <v>56.65</v>
      </c>
      <c r="BH8" s="18">
        <v>5.45</v>
      </c>
      <c r="BI8" s="18">
        <v>7.21</v>
      </c>
      <c r="BJ8" s="34">
        <v>27.240000000000002</v>
      </c>
      <c r="BK8" s="39">
        <v>1.0310000000000001E-2</v>
      </c>
      <c r="BL8" s="39"/>
      <c r="BM8" s="40">
        <v>26.19</v>
      </c>
      <c r="BO8" s="20"/>
    </row>
    <row r="9" spans="1:67" s="13" customFormat="1" x14ac:dyDescent="0.2">
      <c r="A9" s="7">
        <v>8</v>
      </c>
      <c r="B9" s="8">
        <v>44813</v>
      </c>
      <c r="C9" s="9" t="s">
        <v>9</v>
      </c>
      <c r="D9" s="9" t="s">
        <v>14</v>
      </c>
      <c r="E9" s="9" t="s">
        <v>15</v>
      </c>
      <c r="F9" s="9" t="s">
        <v>16</v>
      </c>
      <c r="G9" s="9" t="s">
        <v>17</v>
      </c>
      <c r="H9" s="9">
        <v>77.5</v>
      </c>
      <c r="I9" s="9">
        <v>179</v>
      </c>
      <c r="J9" s="10">
        <v>106</v>
      </c>
      <c r="K9" s="6">
        <f t="shared" si="0"/>
        <v>0.59217877094972071</v>
      </c>
      <c r="L9" s="6">
        <f t="shared" si="10"/>
        <v>0.43296089385474862</v>
      </c>
      <c r="M9" s="9">
        <v>13</v>
      </c>
      <c r="N9" s="25">
        <v>120</v>
      </c>
      <c r="O9" s="9">
        <v>3</v>
      </c>
      <c r="P9" s="9">
        <v>92</v>
      </c>
      <c r="Q9" s="9">
        <v>9</v>
      </c>
      <c r="R9" s="9">
        <v>34</v>
      </c>
      <c r="S9" s="9">
        <v>44</v>
      </c>
      <c r="T9" s="18">
        <v>3.52</v>
      </c>
      <c r="U9" s="18">
        <v>14.24</v>
      </c>
      <c r="V9" s="18">
        <f t="shared" si="1"/>
        <v>125</v>
      </c>
      <c r="W9" s="18">
        <f t="shared" si="2"/>
        <v>40.45454545454546</v>
      </c>
      <c r="X9" s="18">
        <f t="shared" si="3"/>
        <v>32.363636363636367</v>
      </c>
      <c r="Y9" s="19">
        <v>7000</v>
      </c>
      <c r="Z9" s="19">
        <v>2</v>
      </c>
      <c r="AA9" s="18">
        <f t="shared" si="4"/>
        <v>140</v>
      </c>
      <c r="AB9" s="19">
        <v>47</v>
      </c>
      <c r="AC9" s="18">
        <f t="shared" si="5"/>
        <v>3290</v>
      </c>
      <c r="AD9" s="19">
        <v>0</v>
      </c>
      <c r="AE9" s="18">
        <f t="shared" si="11"/>
        <v>0</v>
      </c>
      <c r="AF9" s="19">
        <v>3</v>
      </c>
      <c r="AG9" s="18">
        <f t="shared" si="6"/>
        <v>210</v>
      </c>
      <c r="AH9" s="19">
        <v>48</v>
      </c>
      <c r="AI9" s="18">
        <f t="shared" si="7"/>
        <v>3360</v>
      </c>
      <c r="AJ9" s="19">
        <v>0</v>
      </c>
      <c r="AK9" s="18">
        <f t="shared" si="8"/>
        <v>0</v>
      </c>
      <c r="AL9" s="15">
        <f t="shared" si="9"/>
        <v>1.0212765957446808</v>
      </c>
      <c r="AM9" s="18">
        <v>2.76</v>
      </c>
      <c r="AN9" s="18">
        <v>8.7799999999999994</v>
      </c>
      <c r="AO9" s="18">
        <v>6.02</v>
      </c>
      <c r="AP9" s="18">
        <v>0.45</v>
      </c>
      <c r="AQ9" s="18">
        <v>9.86</v>
      </c>
      <c r="AR9" s="18">
        <v>126</v>
      </c>
      <c r="AS9" s="18">
        <v>262.7</v>
      </c>
      <c r="AT9" s="18">
        <v>135.4</v>
      </c>
      <c r="AU9" s="18">
        <v>147.5</v>
      </c>
      <c r="AV9" s="18">
        <v>12.5</v>
      </c>
      <c r="AW9" s="18">
        <v>81</v>
      </c>
      <c r="AX9" s="18">
        <v>13</v>
      </c>
      <c r="AY9" s="18">
        <v>100.08</v>
      </c>
      <c r="AZ9" s="18">
        <v>167.4</v>
      </c>
      <c r="BA9" s="18">
        <v>23.11</v>
      </c>
      <c r="BB9" s="18">
        <v>0.17</v>
      </c>
      <c r="BC9" s="18">
        <v>0.02</v>
      </c>
      <c r="BD9" s="18">
        <v>0.15</v>
      </c>
      <c r="BE9" s="18">
        <v>1.47</v>
      </c>
      <c r="BF9" s="18">
        <v>112.04</v>
      </c>
      <c r="BG9" s="18">
        <v>76.209999999999994</v>
      </c>
      <c r="BH9" s="18">
        <v>5</v>
      </c>
      <c r="BI9" s="18">
        <v>6.03</v>
      </c>
      <c r="BJ9" s="34">
        <v>36.480000000000004</v>
      </c>
      <c r="BK9" s="39">
        <v>2.6679999999999999E-2</v>
      </c>
      <c r="BL9" s="39">
        <v>1.6659999999999999</v>
      </c>
      <c r="BM9" s="40">
        <v>40.83</v>
      </c>
      <c r="BO9" s="20"/>
    </row>
    <row r="10" spans="1:67" s="13" customFormat="1" x14ac:dyDescent="0.2">
      <c r="A10" s="7">
        <v>9</v>
      </c>
      <c r="B10" s="8">
        <v>44815</v>
      </c>
      <c r="C10" s="9" t="s">
        <v>9</v>
      </c>
      <c r="D10" s="9" t="s">
        <v>10</v>
      </c>
      <c r="E10" s="9" t="s">
        <v>11</v>
      </c>
      <c r="F10" s="9" t="s">
        <v>12</v>
      </c>
      <c r="G10" s="9"/>
      <c r="H10" s="9">
        <v>55</v>
      </c>
      <c r="I10" s="9">
        <v>176</v>
      </c>
      <c r="J10" s="10">
        <v>87.5</v>
      </c>
      <c r="K10" s="6">
        <f t="shared" si="0"/>
        <v>0.49715909090909088</v>
      </c>
      <c r="L10" s="6">
        <f t="shared" si="10"/>
        <v>0.3125</v>
      </c>
      <c r="M10" s="9">
        <v>14</v>
      </c>
      <c r="N10" s="25">
        <v>149</v>
      </c>
      <c r="O10" s="9">
        <v>2</v>
      </c>
      <c r="P10" s="9">
        <v>90</v>
      </c>
      <c r="Q10" s="9">
        <v>5</v>
      </c>
      <c r="R10" s="9">
        <v>37</v>
      </c>
      <c r="S10" s="9">
        <v>40</v>
      </c>
      <c r="T10" s="18">
        <v>3.65</v>
      </c>
      <c r="U10" s="18">
        <v>13.9</v>
      </c>
      <c r="V10" s="18">
        <f t="shared" si="1"/>
        <v>109.58904109589041</v>
      </c>
      <c r="W10" s="18">
        <f t="shared" si="2"/>
        <v>38.082191780821915</v>
      </c>
      <c r="X10" s="18">
        <f t="shared" si="3"/>
        <v>34.75</v>
      </c>
      <c r="Y10" s="19">
        <v>2250</v>
      </c>
      <c r="Z10" s="19">
        <v>2</v>
      </c>
      <c r="AA10" s="18">
        <f t="shared" si="4"/>
        <v>45</v>
      </c>
      <c r="AB10" s="19">
        <v>42</v>
      </c>
      <c r="AC10" s="18">
        <f t="shared" si="5"/>
        <v>945</v>
      </c>
      <c r="AD10" s="19">
        <v>0</v>
      </c>
      <c r="AE10" s="18">
        <f t="shared" si="11"/>
        <v>0</v>
      </c>
      <c r="AF10" s="19">
        <v>2</v>
      </c>
      <c r="AG10" s="18">
        <f t="shared" si="6"/>
        <v>45</v>
      </c>
      <c r="AH10" s="19">
        <v>52</v>
      </c>
      <c r="AI10" s="18">
        <f t="shared" si="7"/>
        <v>1170</v>
      </c>
      <c r="AJ10" s="19">
        <v>2</v>
      </c>
      <c r="AK10" s="18">
        <f t="shared" si="8"/>
        <v>45</v>
      </c>
      <c r="AL10" s="15">
        <f t="shared" si="9"/>
        <v>1.2380952380952381</v>
      </c>
      <c r="AM10" s="18">
        <v>2.23</v>
      </c>
      <c r="AN10" s="18">
        <v>8.39</v>
      </c>
      <c r="AO10" s="18">
        <v>6.16</v>
      </c>
      <c r="AP10" s="18">
        <v>0.6</v>
      </c>
      <c r="AQ10" s="18">
        <v>9.09</v>
      </c>
      <c r="AR10" s="18">
        <v>109</v>
      </c>
      <c r="AS10" s="18">
        <v>204.4</v>
      </c>
      <c r="AT10" s="18">
        <v>116.7</v>
      </c>
      <c r="AU10" s="18">
        <v>185.5</v>
      </c>
      <c r="AV10" s="18">
        <v>3.8</v>
      </c>
      <c r="AW10" s="18">
        <v>35</v>
      </c>
      <c r="AX10" s="18"/>
      <c r="AY10" s="18">
        <v>87.7</v>
      </c>
      <c r="AZ10" s="18">
        <v>185.9</v>
      </c>
      <c r="BA10" s="18">
        <v>17.510000000000002</v>
      </c>
      <c r="BB10" s="18">
        <v>0.18</v>
      </c>
      <c r="BC10" s="18">
        <v>0.02</v>
      </c>
      <c r="BD10" s="18">
        <v>0.16</v>
      </c>
      <c r="BE10" s="18">
        <v>1.2</v>
      </c>
      <c r="BF10" s="18">
        <v>115.46</v>
      </c>
      <c r="BG10" s="18">
        <v>96.21</v>
      </c>
      <c r="BH10" s="18">
        <v>5.62</v>
      </c>
      <c r="BI10" s="18">
        <v>5.71</v>
      </c>
      <c r="BJ10" s="34">
        <v>24.79</v>
      </c>
      <c r="BK10" s="39">
        <v>1.2880000000000001E-2</v>
      </c>
      <c r="BL10" s="39">
        <v>0.16590000000000002</v>
      </c>
      <c r="BM10" s="40">
        <v>22.96</v>
      </c>
      <c r="BO10" s="20"/>
    </row>
    <row r="11" spans="1:67" s="13" customFormat="1" x14ac:dyDescent="0.2">
      <c r="A11" s="7">
        <v>10</v>
      </c>
      <c r="B11" s="8">
        <v>44816</v>
      </c>
      <c r="C11" s="9" t="s">
        <v>9</v>
      </c>
      <c r="D11" s="9" t="s">
        <v>14</v>
      </c>
      <c r="E11" s="9" t="s">
        <v>15</v>
      </c>
      <c r="F11" s="9" t="s">
        <v>16</v>
      </c>
      <c r="G11" s="9" t="s">
        <v>17</v>
      </c>
      <c r="H11" s="9" t="s">
        <v>18</v>
      </c>
      <c r="I11" s="9">
        <v>204</v>
      </c>
      <c r="J11" s="10">
        <v>118</v>
      </c>
      <c r="K11" s="6">
        <f t="shared" si="0"/>
        <v>0.57843137254901966</v>
      </c>
      <c r="L11" s="6"/>
      <c r="M11" s="9">
        <v>16</v>
      </c>
      <c r="N11" s="25">
        <v>50</v>
      </c>
      <c r="O11" s="9">
        <v>4</v>
      </c>
      <c r="P11" s="9">
        <v>86</v>
      </c>
      <c r="Q11" s="9">
        <v>9</v>
      </c>
      <c r="R11" s="9" t="s">
        <v>18</v>
      </c>
      <c r="S11" s="9">
        <v>44</v>
      </c>
      <c r="T11" s="18">
        <v>4.25</v>
      </c>
      <c r="U11" s="18">
        <v>13.63</v>
      </c>
      <c r="V11" s="18">
        <f t="shared" si="1"/>
        <v>103.52941176470588</v>
      </c>
      <c r="W11" s="18">
        <f t="shared" si="2"/>
        <v>32.070588235294117</v>
      </c>
      <c r="X11" s="18">
        <f t="shared" si="3"/>
        <v>30.97727272727273</v>
      </c>
      <c r="Y11" s="19">
        <v>5100</v>
      </c>
      <c r="Z11" s="19">
        <v>3</v>
      </c>
      <c r="AA11" s="18">
        <f t="shared" si="4"/>
        <v>153</v>
      </c>
      <c r="AB11" s="19">
        <v>39</v>
      </c>
      <c r="AC11" s="18">
        <f t="shared" si="5"/>
        <v>1989</v>
      </c>
      <c r="AD11" s="19">
        <v>1</v>
      </c>
      <c r="AE11" s="18">
        <f t="shared" si="11"/>
        <v>51</v>
      </c>
      <c r="AF11" s="19">
        <v>7</v>
      </c>
      <c r="AG11" s="18">
        <f t="shared" si="6"/>
        <v>357</v>
      </c>
      <c r="AH11" s="19">
        <v>49</v>
      </c>
      <c r="AI11" s="18">
        <f t="shared" si="7"/>
        <v>2499</v>
      </c>
      <c r="AJ11" s="19">
        <v>1</v>
      </c>
      <c r="AK11" s="18">
        <f t="shared" si="8"/>
        <v>51</v>
      </c>
      <c r="AL11" s="15">
        <f t="shared" si="9"/>
        <v>1.2564102564102564</v>
      </c>
      <c r="AM11" s="18">
        <v>2.44</v>
      </c>
      <c r="AN11" s="18">
        <v>8.73</v>
      </c>
      <c r="AO11" s="18">
        <v>6.29</v>
      </c>
      <c r="AP11" s="18">
        <v>0.8</v>
      </c>
      <c r="AQ11" s="18">
        <v>9.66</v>
      </c>
      <c r="AR11" s="18">
        <v>183</v>
      </c>
      <c r="AS11" s="18">
        <v>261.2</v>
      </c>
      <c r="AT11" s="18">
        <v>147.4</v>
      </c>
      <c r="AU11" s="18">
        <v>104.2</v>
      </c>
      <c r="AV11" s="18">
        <v>11.3</v>
      </c>
      <c r="AW11" s="18">
        <v>47</v>
      </c>
      <c r="AX11" s="18"/>
      <c r="AY11" s="18">
        <v>97</v>
      </c>
      <c r="AZ11" s="18">
        <v>270.8</v>
      </c>
      <c r="BA11" s="18">
        <v>17.16</v>
      </c>
      <c r="BB11" s="18">
        <v>0.2</v>
      </c>
      <c r="BC11" s="18">
        <v>0.02</v>
      </c>
      <c r="BD11" s="18">
        <v>0.18</v>
      </c>
      <c r="BE11" s="18">
        <v>1.6</v>
      </c>
      <c r="BF11" s="18">
        <v>138.09</v>
      </c>
      <c r="BG11" s="18">
        <v>86.3</v>
      </c>
      <c r="BH11" s="18">
        <v>5.82</v>
      </c>
      <c r="BI11" s="18">
        <v>7.08</v>
      </c>
      <c r="BJ11" s="34">
        <v>24.61</v>
      </c>
      <c r="BK11" s="39">
        <v>3.4940000000000001E-3</v>
      </c>
      <c r="BL11" s="39">
        <v>0.30049999999999999</v>
      </c>
      <c r="BM11" s="40">
        <v>27.13</v>
      </c>
      <c r="BO11" s="20"/>
    </row>
    <row r="12" spans="1:67" s="13" customFormat="1" x14ac:dyDescent="0.2">
      <c r="A12" s="7">
        <v>11</v>
      </c>
      <c r="B12" s="8">
        <v>44819</v>
      </c>
      <c r="C12" s="9" t="s">
        <v>19</v>
      </c>
      <c r="D12" s="9" t="s">
        <v>14</v>
      </c>
      <c r="E12" s="9" t="s">
        <v>15</v>
      </c>
      <c r="F12" s="9" t="s">
        <v>16</v>
      </c>
      <c r="G12" s="9" t="s">
        <v>13</v>
      </c>
      <c r="H12" s="9">
        <v>98.5</v>
      </c>
      <c r="I12" s="9">
        <v>210</v>
      </c>
      <c r="J12" s="10">
        <v>124</v>
      </c>
      <c r="K12" s="6">
        <f t="shared" si="0"/>
        <v>0.59047619047619049</v>
      </c>
      <c r="L12" s="6">
        <f t="shared" ref="L12:L15" si="12">H12/I12</f>
        <v>0.46904761904761905</v>
      </c>
      <c r="M12" s="9">
        <v>23</v>
      </c>
      <c r="N12" s="25">
        <v>65</v>
      </c>
      <c r="O12" s="9">
        <v>3</v>
      </c>
      <c r="P12" s="9">
        <v>90</v>
      </c>
      <c r="Q12" s="9">
        <v>6</v>
      </c>
      <c r="R12" s="9" t="s">
        <v>18</v>
      </c>
      <c r="S12" s="9">
        <v>39</v>
      </c>
      <c r="T12" s="18">
        <v>3.58</v>
      </c>
      <c r="U12" s="18">
        <v>12.82</v>
      </c>
      <c r="V12" s="18">
        <f t="shared" si="1"/>
        <v>108.93854748603351</v>
      </c>
      <c r="W12" s="18">
        <f t="shared" si="2"/>
        <v>35.810055865921782</v>
      </c>
      <c r="X12" s="18">
        <f t="shared" si="3"/>
        <v>32.871794871794876</v>
      </c>
      <c r="Y12" s="19">
        <v>8150</v>
      </c>
      <c r="Z12" s="19">
        <v>7</v>
      </c>
      <c r="AA12" s="18">
        <f t="shared" si="4"/>
        <v>570.5</v>
      </c>
      <c r="AB12" s="19">
        <v>26</v>
      </c>
      <c r="AC12" s="18">
        <f t="shared" si="5"/>
        <v>2119</v>
      </c>
      <c r="AD12" s="19">
        <v>0</v>
      </c>
      <c r="AE12" s="18">
        <f t="shared" si="11"/>
        <v>0</v>
      </c>
      <c r="AF12" s="19">
        <v>6</v>
      </c>
      <c r="AG12" s="18">
        <f t="shared" si="6"/>
        <v>489</v>
      </c>
      <c r="AH12" s="19">
        <v>61</v>
      </c>
      <c r="AI12" s="18">
        <f t="shared" si="7"/>
        <v>4971.5</v>
      </c>
      <c r="AJ12" s="22">
        <v>0</v>
      </c>
      <c r="AK12" s="18">
        <f t="shared" si="8"/>
        <v>0</v>
      </c>
      <c r="AL12" s="15">
        <f t="shared" si="9"/>
        <v>2.3461538461538463</v>
      </c>
      <c r="AM12" s="18">
        <v>2.58</v>
      </c>
      <c r="AN12" s="18">
        <v>7.83</v>
      </c>
      <c r="AO12" s="18">
        <v>5.25</v>
      </c>
      <c r="AP12" s="18">
        <v>0.49</v>
      </c>
      <c r="AQ12" s="18">
        <v>9.41</v>
      </c>
      <c r="AR12" s="18">
        <v>116</v>
      </c>
      <c r="AS12" s="18">
        <v>275.39999999999998</v>
      </c>
      <c r="AT12" s="18">
        <v>60</v>
      </c>
      <c r="AU12" s="18">
        <v>45.3</v>
      </c>
      <c r="AV12" s="18">
        <v>8.4</v>
      </c>
      <c r="AW12" s="18">
        <v>88</v>
      </c>
      <c r="AX12" s="18"/>
      <c r="AY12" s="18">
        <v>95.6</v>
      </c>
      <c r="AZ12" s="18">
        <v>134.6</v>
      </c>
      <c r="BA12" s="18">
        <v>14.35</v>
      </c>
      <c r="BB12" s="18">
        <v>0.23</v>
      </c>
      <c r="BC12" s="18">
        <v>0.04</v>
      </c>
      <c r="BD12" s="18">
        <v>0.19</v>
      </c>
      <c r="BE12" s="18">
        <v>1.6</v>
      </c>
      <c r="BF12" s="18">
        <v>99.04</v>
      </c>
      <c r="BG12" s="18">
        <v>61.9</v>
      </c>
      <c r="BH12" s="18">
        <v>5.44</v>
      </c>
      <c r="BI12" s="18">
        <v>5.29</v>
      </c>
      <c r="BJ12" s="34">
        <v>16.010000000000002</v>
      </c>
      <c r="BK12" s="39">
        <v>0.1009</v>
      </c>
      <c r="BL12" s="39">
        <v>3.44</v>
      </c>
      <c r="BM12" s="42"/>
      <c r="BO12" s="20"/>
    </row>
    <row r="13" spans="1:67" s="13" customFormat="1" x14ac:dyDescent="0.2">
      <c r="A13" s="11">
        <v>12</v>
      </c>
      <c r="B13" s="12">
        <v>44819</v>
      </c>
      <c r="C13" s="10" t="s">
        <v>19</v>
      </c>
      <c r="D13" s="10" t="s">
        <v>14</v>
      </c>
      <c r="E13" s="10" t="s">
        <v>11</v>
      </c>
      <c r="F13" s="10" t="s">
        <v>12</v>
      </c>
      <c r="G13" s="10" t="s">
        <v>17</v>
      </c>
      <c r="H13" s="10">
        <v>72.5</v>
      </c>
      <c r="I13" s="10">
        <v>180</v>
      </c>
      <c r="J13" s="10">
        <v>102</v>
      </c>
      <c r="K13" s="6">
        <f t="shared" si="0"/>
        <v>0.56666666666666665</v>
      </c>
      <c r="L13" s="6">
        <f t="shared" si="12"/>
        <v>0.40277777777777779</v>
      </c>
      <c r="M13" s="10">
        <v>13</v>
      </c>
      <c r="N13" s="25">
        <v>78</v>
      </c>
      <c r="O13" s="10">
        <v>3</v>
      </c>
      <c r="P13" s="10">
        <v>90</v>
      </c>
      <c r="Q13" s="10">
        <v>2</v>
      </c>
      <c r="R13" s="10">
        <v>33</v>
      </c>
      <c r="S13" s="10">
        <v>41</v>
      </c>
      <c r="T13" s="21">
        <v>3.79</v>
      </c>
      <c r="U13" s="21">
        <v>13.32</v>
      </c>
      <c r="V13" s="18">
        <f t="shared" si="1"/>
        <v>108.17941952506597</v>
      </c>
      <c r="W13" s="18">
        <f t="shared" si="2"/>
        <v>35.145118733509236</v>
      </c>
      <c r="X13" s="18">
        <f t="shared" si="3"/>
        <v>32.487804878048784</v>
      </c>
      <c r="Y13" s="22">
        <v>7200</v>
      </c>
      <c r="Z13" s="22">
        <v>3</v>
      </c>
      <c r="AA13" s="18">
        <f t="shared" si="4"/>
        <v>216</v>
      </c>
      <c r="AB13" s="22">
        <v>32</v>
      </c>
      <c r="AC13" s="18">
        <f t="shared" si="5"/>
        <v>2304</v>
      </c>
      <c r="AD13" s="22">
        <v>0</v>
      </c>
      <c r="AE13" s="18">
        <f t="shared" si="11"/>
        <v>0</v>
      </c>
      <c r="AF13" s="22">
        <v>7</v>
      </c>
      <c r="AG13" s="18">
        <f t="shared" si="6"/>
        <v>504</v>
      </c>
      <c r="AH13" s="22">
        <v>58</v>
      </c>
      <c r="AI13" s="18">
        <f t="shared" si="7"/>
        <v>4176</v>
      </c>
      <c r="AJ13" s="22">
        <v>0</v>
      </c>
      <c r="AK13" s="18">
        <f t="shared" si="8"/>
        <v>0</v>
      </c>
      <c r="AL13" s="15">
        <f t="shared" si="9"/>
        <v>1.8125</v>
      </c>
      <c r="AM13" s="21">
        <v>2.54</v>
      </c>
      <c r="AN13" s="21">
        <v>8.1300000000000008</v>
      </c>
      <c r="AO13" s="21">
        <v>5.59</v>
      </c>
      <c r="AP13" s="21">
        <v>0.45</v>
      </c>
      <c r="AQ13" s="21">
        <v>9.6999999999999993</v>
      </c>
      <c r="AR13" s="21">
        <v>146</v>
      </c>
      <c r="AS13" s="21">
        <v>236</v>
      </c>
      <c r="AT13" s="21">
        <v>137</v>
      </c>
      <c r="AU13" s="21">
        <v>121</v>
      </c>
      <c r="AV13" s="21">
        <v>5</v>
      </c>
      <c r="AW13" s="21">
        <v>95</v>
      </c>
      <c r="AX13" s="21">
        <v>40</v>
      </c>
      <c r="AY13" s="21">
        <v>94</v>
      </c>
      <c r="AZ13" s="21">
        <v>139</v>
      </c>
      <c r="BA13" s="21">
        <v>22.89</v>
      </c>
      <c r="BB13" s="21">
        <v>0.19</v>
      </c>
      <c r="BC13" s="21">
        <v>0.02</v>
      </c>
      <c r="BD13" s="21">
        <v>0.17</v>
      </c>
      <c r="BE13" s="21">
        <v>1.94</v>
      </c>
      <c r="BF13" s="21">
        <v>106.16</v>
      </c>
      <c r="BG13" s="21">
        <v>54.72</v>
      </c>
      <c r="BH13" s="21">
        <v>4.8</v>
      </c>
      <c r="BI13" s="21">
        <v>7.5</v>
      </c>
      <c r="BJ13" s="34">
        <v>30.53</v>
      </c>
      <c r="BK13" s="39">
        <v>3.2930000000000001E-2</v>
      </c>
      <c r="BL13" s="39">
        <v>0.14499999999999999</v>
      </c>
      <c r="BM13" s="40">
        <v>27.18</v>
      </c>
      <c r="BO13" s="23"/>
    </row>
    <row r="14" spans="1:67" s="13" customFormat="1" x14ac:dyDescent="0.2">
      <c r="A14" s="11">
        <v>13</v>
      </c>
      <c r="B14" s="12">
        <v>44819</v>
      </c>
      <c r="C14" s="10" t="s">
        <v>19</v>
      </c>
      <c r="D14" s="10" t="s">
        <v>10</v>
      </c>
      <c r="E14" s="10" t="s">
        <v>11</v>
      </c>
      <c r="F14" s="10" t="s">
        <v>12</v>
      </c>
      <c r="G14" s="10"/>
      <c r="H14" s="10">
        <v>73</v>
      </c>
      <c r="I14" s="10">
        <v>185</v>
      </c>
      <c r="J14" s="10">
        <v>98</v>
      </c>
      <c r="K14" s="6">
        <f t="shared" si="0"/>
        <v>0.52972972972972976</v>
      </c>
      <c r="L14" s="6">
        <f t="shared" si="12"/>
        <v>0.39459459459459462</v>
      </c>
      <c r="M14" s="10">
        <v>16</v>
      </c>
      <c r="N14" s="25">
        <v>113</v>
      </c>
      <c r="O14" s="10">
        <v>2</v>
      </c>
      <c r="P14" s="10">
        <v>104</v>
      </c>
      <c r="Q14" s="10">
        <v>6</v>
      </c>
      <c r="R14" s="10">
        <v>34</v>
      </c>
      <c r="S14" s="10">
        <v>40</v>
      </c>
      <c r="T14" s="21">
        <v>3.41</v>
      </c>
      <c r="U14" s="21">
        <v>12.9</v>
      </c>
      <c r="V14" s="18">
        <f t="shared" si="1"/>
        <v>117.30205278592375</v>
      </c>
      <c r="W14" s="18">
        <f t="shared" si="2"/>
        <v>37.829912023460409</v>
      </c>
      <c r="X14" s="18">
        <f t="shared" si="3"/>
        <v>32.25</v>
      </c>
      <c r="Y14" s="22">
        <v>7200</v>
      </c>
      <c r="Z14" s="22">
        <v>4</v>
      </c>
      <c r="AA14" s="18">
        <f t="shared" si="4"/>
        <v>288</v>
      </c>
      <c r="AB14" s="22">
        <v>54</v>
      </c>
      <c r="AC14" s="18">
        <f t="shared" si="5"/>
        <v>3888</v>
      </c>
      <c r="AD14" s="19">
        <v>0</v>
      </c>
      <c r="AE14" s="18">
        <f t="shared" si="11"/>
        <v>0</v>
      </c>
      <c r="AF14" s="22">
        <v>2</v>
      </c>
      <c r="AG14" s="18">
        <f t="shared" si="6"/>
        <v>144</v>
      </c>
      <c r="AH14" s="22">
        <v>40</v>
      </c>
      <c r="AI14" s="18">
        <f t="shared" si="7"/>
        <v>2880</v>
      </c>
      <c r="AJ14" s="22">
        <v>0</v>
      </c>
      <c r="AK14" s="18">
        <f t="shared" si="8"/>
        <v>0</v>
      </c>
      <c r="AL14" s="15">
        <f t="shared" si="9"/>
        <v>0.7407407407407407</v>
      </c>
      <c r="AM14" s="21">
        <v>2.67</v>
      </c>
      <c r="AN14" s="21">
        <v>7.34</v>
      </c>
      <c r="AO14" s="21">
        <v>4.67</v>
      </c>
      <c r="AP14" s="21">
        <v>0.56999999999999995</v>
      </c>
      <c r="AQ14" s="21">
        <v>9.9</v>
      </c>
      <c r="AR14" s="21">
        <v>125</v>
      </c>
      <c r="AS14" s="21">
        <v>219</v>
      </c>
      <c r="AT14" s="21">
        <v>61.4</v>
      </c>
      <c r="AU14" s="21">
        <v>214</v>
      </c>
      <c r="AV14" s="21">
        <v>6.5</v>
      </c>
      <c r="AW14" s="21">
        <v>44</v>
      </c>
      <c r="AX14" s="21"/>
      <c r="AY14" s="21">
        <v>96</v>
      </c>
      <c r="AZ14" s="21">
        <v>214</v>
      </c>
      <c r="BA14" s="21">
        <v>25.57</v>
      </c>
      <c r="BB14" s="21">
        <v>0.17</v>
      </c>
      <c r="BC14" s="21">
        <v>0.01</v>
      </c>
      <c r="BD14" s="21">
        <v>0.16</v>
      </c>
      <c r="BE14" s="21">
        <v>2.61</v>
      </c>
      <c r="BF14" s="21">
        <v>59.96</v>
      </c>
      <c r="BG14" s="21">
        <v>22.97</v>
      </c>
      <c r="BH14" s="21">
        <v>4.8</v>
      </c>
      <c r="BI14" s="21">
        <v>6.3</v>
      </c>
      <c r="BJ14" s="34">
        <v>40.6</v>
      </c>
      <c r="BK14" s="39">
        <v>2.4660000000000003E-3</v>
      </c>
      <c r="BL14" s="39">
        <v>0.38560000000000005</v>
      </c>
      <c r="BM14" s="40">
        <v>40.44</v>
      </c>
      <c r="BO14" s="23"/>
    </row>
    <row r="15" spans="1:67" s="13" customFormat="1" x14ac:dyDescent="0.2">
      <c r="A15" s="11">
        <v>14</v>
      </c>
      <c r="B15" s="12">
        <v>44819</v>
      </c>
      <c r="C15" s="10" t="s">
        <v>19</v>
      </c>
      <c r="D15" s="10" t="s">
        <v>14</v>
      </c>
      <c r="E15" s="10" t="s">
        <v>15</v>
      </c>
      <c r="F15" s="10" t="s">
        <v>16</v>
      </c>
      <c r="G15" s="10" t="s">
        <v>17</v>
      </c>
      <c r="H15" s="10">
        <v>81</v>
      </c>
      <c r="I15" s="10">
        <v>199</v>
      </c>
      <c r="J15" s="10">
        <v>106</v>
      </c>
      <c r="K15" s="6">
        <f t="shared" si="0"/>
        <v>0.53266331658291455</v>
      </c>
      <c r="L15" s="6">
        <f t="shared" si="12"/>
        <v>0.40703517587939697</v>
      </c>
      <c r="M15" s="10">
        <v>14</v>
      </c>
      <c r="N15" s="25">
        <v>26</v>
      </c>
      <c r="O15" s="10">
        <v>4</v>
      </c>
      <c r="P15" s="10">
        <v>88</v>
      </c>
      <c r="Q15" s="10">
        <v>13</v>
      </c>
      <c r="R15" s="10">
        <v>36</v>
      </c>
      <c r="S15" s="10">
        <v>44</v>
      </c>
      <c r="T15" s="21">
        <v>4.01</v>
      </c>
      <c r="U15" s="21">
        <v>14.05</v>
      </c>
      <c r="V15" s="18">
        <f t="shared" si="1"/>
        <v>109.72568578553617</v>
      </c>
      <c r="W15" s="18">
        <f t="shared" si="2"/>
        <v>35.037406483790527</v>
      </c>
      <c r="X15" s="18">
        <f t="shared" si="3"/>
        <v>31.931818181818183</v>
      </c>
      <c r="Y15" s="22">
        <v>8250</v>
      </c>
      <c r="Z15" s="22">
        <v>1</v>
      </c>
      <c r="AA15" s="18">
        <f t="shared" si="4"/>
        <v>82.5</v>
      </c>
      <c r="AB15" s="22">
        <v>32</v>
      </c>
      <c r="AC15" s="18">
        <f t="shared" si="5"/>
        <v>2640</v>
      </c>
      <c r="AD15" s="22">
        <v>0</v>
      </c>
      <c r="AE15" s="18">
        <f t="shared" si="11"/>
        <v>0</v>
      </c>
      <c r="AF15" s="22">
        <v>8</v>
      </c>
      <c r="AG15" s="18">
        <f t="shared" si="6"/>
        <v>660</v>
      </c>
      <c r="AH15" s="22">
        <v>59</v>
      </c>
      <c r="AI15" s="18">
        <f t="shared" si="7"/>
        <v>4867.5</v>
      </c>
      <c r="AJ15" s="22">
        <v>0</v>
      </c>
      <c r="AK15" s="18">
        <f t="shared" si="8"/>
        <v>0</v>
      </c>
      <c r="AL15" s="15">
        <f t="shared" si="9"/>
        <v>1.84375</v>
      </c>
      <c r="AM15" s="21">
        <v>2.73</v>
      </c>
      <c r="AN15" s="21">
        <v>9.1</v>
      </c>
      <c r="AO15" s="21">
        <v>6.37</v>
      </c>
      <c r="AP15" s="21">
        <v>0.42</v>
      </c>
      <c r="AQ15" s="21">
        <v>10.1</v>
      </c>
      <c r="AR15" s="21">
        <v>148</v>
      </c>
      <c r="AS15" s="21">
        <v>395</v>
      </c>
      <c r="AT15" s="21">
        <v>140.19999999999999</v>
      </c>
      <c r="AU15" s="21">
        <v>146</v>
      </c>
      <c r="AV15" s="21">
        <v>4.4000000000000004</v>
      </c>
      <c r="AW15" s="21">
        <v>45</v>
      </c>
      <c r="AX15" s="21"/>
      <c r="AY15" s="21">
        <v>86</v>
      </c>
      <c r="AZ15" s="21">
        <v>108</v>
      </c>
      <c r="BA15" s="21">
        <v>30.14</v>
      </c>
      <c r="BB15" s="21">
        <v>0.28000000000000003</v>
      </c>
      <c r="BC15" s="21">
        <v>0.03</v>
      </c>
      <c r="BD15" s="21">
        <v>0.25</v>
      </c>
      <c r="BE15" s="21">
        <v>2.72</v>
      </c>
      <c r="BF15" s="21">
        <v>84.3</v>
      </c>
      <c r="BG15" s="21">
        <v>30.99</v>
      </c>
      <c r="BH15" s="21">
        <v>6.3</v>
      </c>
      <c r="BI15" s="21">
        <v>6.2</v>
      </c>
      <c r="BJ15" s="34">
        <v>37.020000000000003</v>
      </c>
      <c r="BK15" s="43"/>
      <c r="BL15" s="39">
        <v>3.0380000000000003</v>
      </c>
      <c r="BM15" s="40">
        <v>62.73</v>
      </c>
      <c r="BO15" s="23"/>
    </row>
    <row r="16" spans="1:67" s="13" customFormat="1" x14ac:dyDescent="0.2">
      <c r="A16" s="11">
        <v>15</v>
      </c>
      <c r="B16" s="12">
        <v>44820</v>
      </c>
      <c r="C16" s="10" t="s">
        <v>19</v>
      </c>
      <c r="D16" s="10" t="s">
        <v>10</v>
      </c>
      <c r="E16" s="10" t="s">
        <v>15</v>
      </c>
      <c r="F16" s="10" t="s">
        <v>16</v>
      </c>
      <c r="G16" s="10"/>
      <c r="H16" s="10">
        <v>107.5</v>
      </c>
      <c r="I16" s="10">
        <v>208</v>
      </c>
      <c r="J16" s="10">
        <v>122</v>
      </c>
      <c r="K16" s="6">
        <f t="shared" si="0"/>
        <v>0.58653846153846156</v>
      </c>
      <c r="L16" s="6">
        <f>H16/I16</f>
        <v>0.51682692307692313</v>
      </c>
      <c r="M16" s="10">
        <v>15</v>
      </c>
      <c r="N16" s="25">
        <v>179</v>
      </c>
      <c r="O16" s="10">
        <v>4</v>
      </c>
      <c r="P16" s="10">
        <v>96</v>
      </c>
      <c r="Q16" s="10">
        <v>7</v>
      </c>
      <c r="R16" s="10">
        <v>36</v>
      </c>
      <c r="S16" s="10">
        <v>41</v>
      </c>
      <c r="T16" s="21">
        <v>3.38</v>
      </c>
      <c r="U16" s="21">
        <v>14.14</v>
      </c>
      <c r="V16" s="18">
        <f t="shared" si="1"/>
        <v>121.30177514792899</v>
      </c>
      <c r="W16" s="18">
        <f t="shared" si="2"/>
        <v>41.834319526627226</v>
      </c>
      <c r="X16" s="18">
        <f t="shared" si="3"/>
        <v>34.487804878048784</v>
      </c>
      <c r="Y16" s="22">
        <v>6250</v>
      </c>
      <c r="Z16" s="22">
        <v>1</v>
      </c>
      <c r="AA16" s="18">
        <f t="shared" si="4"/>
        <v>62.5</v>
      </c>
      <c r="AB16" s="22">
        <v>34</v>
      </c>
      <c r="AC16" s="18">
        <f t="shared" si="5"/>
        <v>2125</v>
      </c>
      <c r="AD16" s="19">
        <v>0</v>
      </c>
      <c r="AE16" s="18">
        <f t="shared" si="11"/>
        <v>0</v>
      </c>
      <c r="AF16" s="22">
        <v>12</v>
      </c>
      <c r="AG16" s="18">
        <f t="shared" si="6"/>
        <v>750</v>
      </c>
      <c r="AH16" s="22">
        <v>53</v>
      </c>
      <c r="AI16" s="18">
        <f t="shared" si="7"/>
        <v>3312.5</v>
      </c>
      <c r="AJ16" s="22">
        <v>0</v>
      </c>
      <c r="AK16" s="18">
        <f t="shared" si="8"/>
        <v>0</v>
      </c>
      <c r="AL16" s="15">
        <f t="shared" si="9"/>
        <v>1.5588235294117647</v>
      </c>
      <c r="AM16" s="21">
        <v>2.52</v>
      </c>
      <c r="AN16" s="21">
        <v>8.66</v>
      </c>
      <c r="AO16" s="21">
        <v>6.14</v>
      </c>
      <c r="AP16" s="21">
        <v>0.41</v>
      </c>
      <c r="AQ16" s="21">
        <v>10.31</v>
      </c>
      <c r="AR16" s="21">
        <v>118</v>
      </c>
      <c r="AS16" s="21">
        <v>272.60000000000002</v>
      </c>
      <c r="AT16" s="21">
        <v>90.7</v>
      </c>
      <c r="AU16" s="21">
        <v>121.9</v>
      </c>
      <c r="AV16" s="21">
        <v>7.2</v>
      </c>
      <c r="AW16" s="21">
        <v>53</v>
      </c>
      <c r="AX16" s="21"/>
      <c r="AY16" s="21">
        <v>77.400000000000006</v>
      </c>
      <c r="AZ16" s="21">
        <v>101.5</v>
      </c>
      <c r="BA16" s="21">
        <v>21.08</v>
      </c>
      <c r="BB16" s="21">
        <v>0.33</v>
      </c>
      <c r="BC16" s="21">
        <v>0.04</v>
      </c>
      <c r="BD16" s="21">
        <v>0.28999999999999998</v>
      </c>
      <c r="BE16" s="21">
        <v>2.74</v>
      </c>
      <c r="BF16" s="21">
        <v>42.48</v>
      </c>
      <c r="BG16" s="21">
        <v>15.5</v>
      </c>
      <c r="BH16" s="21">
        <v>5.92</v>
      </c>
      <c r="BI16" s="21">
        <v>6.44</v>
      </c>
      <c r="BJ16" s="34">
        <v>31.34</v>
      </c>
      <c r="BK16" s="39">
        <v>0.1216</v>
      </c>
      <c r="BL16" s="39">
        <v>0.70350000000000001</v>
      </c>
      <c r="BM16" s="40">
        <v>54.28</v>
      </c>
      <c r="BO16" s="23"/>
    </row>
    <row r="17" spans="1:67" s="13" customFormat="1" x14ac:dyDescent="0.2">
      <c r="A17" s="11">
        <v>16</v>
      </c>
      <c r="B17" s="12">
        <v>44820</v>
      </c>
      <c r="C17" s="10" t="s">
        <v>19</v>
      </c>
      <c r="D17" s="10" t="s">
        <v>14</v>
      </c>
      <c r="E17" s="10" t="s">
        <v>15</v>
      </c>
      <c r="F17" s="10" t="s">
        <v>16</v>
      </c>
      <c r="G17" s="10" t="s">
        <v>17</v>
      </c>
      <c r="H17" s="10" t="s">
        <v>18</v>
      </c>
      <c r="I17" s="10">
        <v>198</v>
      </c>
      <c r="J17" s="10">
        <v>122</v>
      </c>
      <c r="K17" s="6">
        <f t="shared" si="0"/>
        <v>0.61616161616161613</v>
      </c>
      <c r="L17" s="6"/>
      <c r="M17" s="10">
        <v>12</v>
      </c>
      <c r="N17" s="25">
        <v>38</v>
      </c>
      <c r="O17" s="10">
        <v>3</v>
      </c>
      <c r="P17" s="10">
        <v>80</v>
      </c>
      <c r="Q17" s="10">
        <v>9</v>
      </c>
      <c r="R17" s="10">
        <v>37</v>
      </c>
      <c r="S17" s="10">
        <v>40</v>
      </c>
      <c r="T17" s="21">
        <v>3.41</v>
      </c>
      <c r="U17" s="21">
        <v>13.61</v>
      </c>
      <c r="V17" s="18">
        <f t="shared" si="1"/>
        <v>117.30205278592375</v>
      </c>
      <c r="W17" s="18">
        <f t="shared" si="2"/>
        <v>39.912023460410552</v>
      </c>
      <c r="X17" s="18">
        <f t="shared" si="3"/>
        <v>34.024999999999999</v>
      </c>
      <c r="Y17" s="22">
        <v>6450</v>
      </c>
      <c r="Z17" s="22">
        <v>5</v>
      </c>
      <c r="AA17" s="18">
        <f t="shared" si="4"/>
        <v>322.5</v>
      </c>
      <c r="AB17" s="22">
        <v>12</v>
      </c>
      <c r="AC17" s="18">
        <f t="shared" si="5"/>
        <v>774</v>
      </c>
      <c r="AD17" s="22">
        <v>1</v>
      </c>
      <c r="AE17" s="18">
        <f t="shared" si="11"/>
        <v>64.5</v>
      </c>
      <c r="AF17" s="22">
        <v>2</v>
      </c>
      <c r="AG17" s="18">
        <f t="shared" si="6"/>
        <v>129</v>
      </c>
      <c r="AH17" s="22">
        <v>79</v>
      </c>
      <c r="AI17" s="18">
        <f t="shared" si="7"/>
        <v>5095.5</v>
      </c>
      <c r="AJ17" s="22">
        <v>1</v>
      </c>
      <c r="AK17" s="18">
        <f t="shared" si="8"/>
        <v>64.5</v>
      </c>
      <c r="AL17" s="15">
        <f t="shared" si="9"/>
        <v>6.583333333333333</v>
      </c>
      <c r="AM17" s="21">
        <v>2.67</v>
      </c>
      <c r="AN17" s="21">
        <v>8.4</v>
      </c>
      <c r="AO17" s="21">
        <v>5.73</v>
      </c>
      <c r="AP17" s="21">
        <v>0.46</v>
      </c>
      <c r="AQ17" s="21">
        <v>10.58</v>
      </c>
      <c r="AR17" s="21">
        <v>141</v>
      </c>
      <c r="AS17" s="21">
        <v>182.7</v>
      </c>
      <c r="AT17" s="21">
        <v>81.900000000000006</v>
      </c>
      <c r="AU17" s="21">
        <v>51.8</v>
      </c>
      <c r="AV17" s="21">
        <v>8.1</v>
      </c>
      <c r="AW17" s="21">
        <v>104</v>
      </c>
      <c r="AX17" s="21"/>
      <c r="AY17" s="21">
        <v>85.6</v>
      </c>
      <c r="AZ17" s="21">
        <v>138.5</v>
      </c>
      <c r="BA17" s="21">
        <v>19.89</v>
      </c>
      <c r="BB17" s="21">
        <v>0.24</v>
      </c>
      <c r="BC17" s="21">
        <v>0.03</v>
      </c>
      <c r="BD17" s="21">
        <v>0.21</v>
      </c>
      <c r="BE17" s="21">
        <v>2.41</v>
      </c>
      <c r="BF17" s="21">
        <v>117.9</v>
      </c>
      <c r="BG17" s="21">
        <v>48.92</v>
      </c>
      <c r="BH17" s="21">
        <v>6.41</v>
      </c>
      <c r="BI17" s="21">
        <v>5.56</v>
      </c>
      <c r="BJ17" s="34">
        <v>23.63</v>
      </c>
      <c r="BK17" s="39">
        <v>1.8180000000000002E-2</v>
      </c>
      <c r="BL17" s="39">
        <v>2.3340000000000001</v>
      </c>
      <c r="BM17" s="40">
        <v>45.97</v>
      </c>
      <c r="BO17" s="23"/>
    </row>
    <row r="18" spans="1:67" s="13" customFormat="1" x14ac:dyDescent="0.2">
      <c r="A18" s="11">
        <v>17</v>
      </c>
      <c r="B18" s="12">
        <v>44820</v>
      </c>
      <c r="C18" s="10" t="s">
        <v>19</v>
      </c>
      <c r="D18" s="10" t="s">
        <v>14</v>
      </c>
      <c r="E18" s="10" t="s">
        <v>11</v>
      </c>
      <c r="F18" s="10" t="s">
        <v>12</v>
      </c>
      <c r="G18" s="10" t="s">
        <v>17</v>
      </c>
      <c r="H18" s="10" t="s">
        <v>18</v>
      </c>
      <c r="I18" s="10">
        <v>155</v>
      </c>
      <c r="J18" s="10">
        <v>83</v>
      </c>
      <c r="K18" s="6">
        <f t="shared" si="0"/>
        <v>0.53548387096774197</v>
      </c>
      <c r="L18" s="6"/>
      <c r="M18" s="10">
        <v>15</v>
      </c>
      <c r="N18" s="25">
        <v>55</v>
      </c>
      <c r="O18" s="10">
        <v>3</v>
      </c>
      <c r="P18" s="10">
        <v>88</v>
      </c>
      <c r="Q18" s="10">
        <v>6</v>
      </c>
      <c r="R18" s="10">
        <v>35</v>
      </c>
      <c r="S18" s="10">
        <v>42</v>
      </c>
      <c r="T18" s="21">
        <v>3.57</v>
      </c>
      <c r="U18" s="21">
        <v>13.73</v>
      </c>
      <c r="V18" s="18">
        <f t="shared" si="1"/>
        <v>117.64705882352942</v>
      </c>
      <c r="W18" s="18">
        <f t="shared" si="2"/>
        <v>38.459383753501399</v>
      </c>
      <c r="X18" s="18">
        <f t="shared" si="3"/>
        <v>32.69047619047619</v>
      </c>
      <c r="Y18" s="22">
        <v>12000</v>
      </c>
      <c r="Z18" s="22">
        <v>4</v>
      </c>
      <c r="AA18" s="18">
        <f t="shared" si="4"/>
        <v>480</v>
      </c>
      <c r="AB18" s="22">
        <v>35</v>
      </c>
      <c r="AC18" s="18">
        <f t="shared" si="5"/>
        <v>4200</v>
      </c>
      <c r="AD18" s="22">
        <v>0</v>
      </c>
      <c r="AE18" s="18">
        <f t="shared" si="11"/>
        <v>0</v>
      </c>
      <c r="AF18" s="22">
        <v>8</v>
      </c>
      <c r="AG18" s="18">
        <f t="shared" si="6"/>
        <v>960</v>
      </c>
      <c r="AH18" s="22">
        <v>53</v>
      </c>
      <c r="AI18" s="18">
        <f t="shared" si="7"/>
        <v>6360</v>
      </c>
      <c r="AJ18" s="22">
        <v>0</v>
      </c>
      <c r="AK18" s="18">
        <f t="shared" si="8"/>
        <v>0</v>
      </c>
      <c r="AL18" s="15">
        <f t="shared" si="9"/>
        <v>1.5142857142857142</v>
      </c>
      <c r="AM18" s="21">
        <v>2.54</v>
      </c>
      <c r="AN18" s="21">
        <v>9.07</v>
      </c>
      <c r="AO18" s="21">
        <v>6.53</v>
      </c>
      <c r="AP18" s="21">
        <v>0.38</v>
      </c>
      <c r="AQ18" s="21">
        <v>10.6</v>
      </c>
      <c r="AR18" s="21">
        <v>133</v>
      </c>
      <c r="AS18" s="21">
        <v>249</v>
      </c>
      <c r="AT18" s="21">
        <v>105.8</v>
      </c>
      <c r="AU18" s="21">
        <v>212</v>
      </c>
      <c r="AV18" s="21">
        <v>6.1</v>
      </c>
      <c r="AW18" s="21">
        <v>50</v>
      </c>
      <c r="AX18" s="21">
        <v>21</v>
      </c>
      <c r="AY18" s="21">
        <v>94</v>
      </c>
      <c r="AZ18" s="21">
        <v>204</v>
      </c>
      <c r="BA18" s="21">
        <v>31.5</v>
      </c>
      <c r="BB18" s="21">
        <v>0.22</v>
      </c>
      <c r="BC18" s="21">
        <v>0.03</v>
      </c>
      <c r="BD18" s="21">
        <v>0.19</v>
      </c>
      <c r="BE18" s="21">
        <v>2.69</v>
      </c>
      <c r="BF18" s="21">
        <v>69.260000000000005</v>
      </c>
      <c r="BG18" s="21">
        <v>25.74</v>
      </c>
      <c r="BH18" s="21">
        <v>5.7</v>
      </c>
      <c r="BI18" s="21">
        <v>8.1999999999999993</v>
      </c>
      <c r="BJ18" s="34">
        <v>29.46</v>
      </c>
      <c r="BK18" s="39">
        <v>1.1519999999999999E-2</v>
      </c>
      <c r="BL18" s="39">
        <v>1.125E-2</v>
      </c>
      <c r="BM18" s="40">
        <v>34.36</v>
      </c>
      <c r="BO18" s="23"/>
    </row>
    <row r="19" spans="1:67" s="13" customFormat="1" x14ac:dyDescent="0.2">
      <c r="A19" s="11">
        <v>18</v>
      </c>
      <c r="B19" s="12">
        <v>44821</v>
      </c>
      <c r="C19" s="10" t="s">
        <v>19</v>
      </c>
      <c r="D19" s="10" t="s">
        <v>14</v>
      </c>
      <c r="E19" s="10" t="s">
        <v>11</v>
      </c>
      <c r="F19" s="10" t="s">
        <v>12</v>
      </c>
      <c r="G19" s="10" t="s">
        <v>17</v>
      </c>
      <c r="H19" s="10" t="s">
        <v>18</v>
      </c>
      <c r="I19" s="10">
        <v>162</v>
      </c>
      <c r="J19" s="10">
        <v>91</v>
      </c>
      <c r="K19" s="6">
        <f t="shared" si="0"/>
        <v>0.56172839506172845</v>
      </c>
      <c r="L19" s="6"/>
      <c r="M19" s="10">
        <v>14</v>
      </c>
      <c r="N19" s="25">
        <v>36</v>
      </c>
      <c r="O19" s="10">
        <v>3</v>
      </c>
      <c r="P19" s="10">
        <v>100</v>
      </c>
      <c r="Q19" s="10">
        <v>6</v>
      </c>
      <c r="R19" s="10" t="s">
        <v>18</v>
      </c>
      <c r="S19" s="10">
        <v>48</v>
      </c>
      <c r="T19" s="21">
        <v>5.16</v>
      </c>
      <c r="U19" s="21">
        <v>13.83</v>
      </c>
      <c r="V19" s="18">
        <f t="shared" si="1"/>
        <v>93.023255813953483</v>
      </c>
      <c r="W19" s="18">
        <f t="shared" si="2"/>
        <v>26.802325581395348</v>
      </c>
      <c r="X19" s="18">
        <f t="shared" si="3"/>
        <v>28.812500000000004</v>
      </c>
      <c r="Y19" s="22">
        <v>8850</v>
      </c>
      <c r="Z19" s="22">
        <v>7</v>
      </c>
      <c r="AA19" s="18">
        <f t="shared" si="4"/>
        <v>619.5</v>
      </c>
      <c r="AB19" s="22">
        <v>26</v>
      </c>
      <c r="AC19" s="18">
        <f t="shared" si="5"/>
        <v>2301</v>
      </c>
      <c r="AD19" s="22">
        <v>0</v>
      </c>
      <c r="AE19" s="18">
        <f t="shared" si="11"/>
        <v>0</v>
      </c>
      <c r="AF19" s="22">
        <v>7</v>
      </c>
      <c r="AG19" s="18">
        <f t="shared" si="6"/>
        <v>619.5</v>
      </c>
      <c r="AH19" s="22">
        <v>60</v>
      </c>
      <c r="AI19" s="18">
        <f t="shared" si="7"/>
        <v>5310</v>
      </c>
      <c r="AJ19" s="22">
        <v>0</v>
      </c>
      <c r="AK19" s="18">
        <f t="shared" si="8"/>
        <v>0</v>
      </c>
      <c r="AL19" s="15">
        <f t="shared" si="9"/>
        <v>2.3076923076923075</v>
      </c>
      <c r="AM19" s="21">
        <v>2.39</v>
      </c>
      <c r="AN19" s="21">
        <v>7.82</v>
      </c>
      <c r="AO19" s="21">
        <v>5.43</v>
      </c>
      <c r="AP19" s="21">
        <v>0.44</v>
      </c>
      <c r="AQ19" s="21">
        <v>9.49</v>
      </c>
      <c r="AR19" s="21">
        <v>98</v>
      </c>
      <c r="AS19" s="21">
        <v>210.5</v>
      </c>
      <c r="AT19" s="21">
        <v>71.400000000000006</v>
      </c>
      <c r="AU19" s="21">
        <v>182</v>
      </c>
      <c r="AV19" s="21">
        <v>6.3</v>
      </c>
      <c r="AW19" s="21">
        <v>84</v>
      </c>
      <c r="AX19" s="21"/>
      <c r="AY19" s="21">
        <v>107.7</v>
      </c>
      <c r="AZ19" s="21">
        <v>198</v>
      </c>
      <c r="BA19" s="21">
        <v>27.3</v>
      </c>
      <c r="BB19" s="21">
        <v>0.35</v>
      </c>
      <c r="BC19" s="21">
        <v>0.01</v>
      </c>
      <c r="BD19" s="21">
        <v>0.34</v>
      </c>
      <c r="BE19" s="21">
        <v>1.5</v>
      </c>
      <c r="BF19" s="21">
        <v>85.89</v>
      </c>
      <c r="BG19" s="21">
        <v>57.26</v>
      </c>
      <c r="BH19" s="21">
        <v>5.03</v>
      </c>
      <c r="BI19" s="21">
        <v>6.89</v>
      </c>
      <c r="BJ19" s="34">
        <v>8.9350000000000005</v>
      </c>
      <c r="BK19" s="39">
        <v>0.19340000000000002</v>
      </c>
      <c r="BL19" s="39">
        <v>0.60950000000000004</v>
      </c>
      <c r="BM19" s="40">
        <v>34.42</v>
      </c>
      <c r="BO19" s="23"/>
    </row>
    <row r="20" spans="1:67" s="13" customFormat="1" x14ac:dyDescent="0.2">
      <c r="A20" s="11">
        <v>19</v>
      </c>
      <c r="B20" s="12">
        <v>44821</v>
      </c>
      <c r="C20" s="10" t="s">
        <v>19</v>
      </c>
      <c r="D20" s="10" t="s">
        <v>10</v>
      </c>
      <c r="E20" s="10" t="s">
        <v>15</v>
      </c>
      <c r="F20" s="10" t="s">
        <v>16</v>
      </c>
      <c r="G20" s="10"/>
      <c r="H20" s="10" t="s">
        <v>18</v>
      </c>
      <c r="I20" s="10">
        <v>230</v>
      </c>
      <c r="J20" s="10">
        <v>124</v>
      </c>
      <c r="K20" s="6">
        <f t="shared" si="0"/>
        <v>0.53913043478260869</v>
      </c>
      <c r="L20" s="6"/>
      <c r="M20" s="10">
        <v>14</v>
      </c>
      <c r="N20" s="25">
        <v>56</v>
      </c>
      <c r="O20" s="10">
        <v>4</v>
      </c>
      <c r="P20" s="10">
        <v>80</v>
      </c>
      <c r="Q20" s="10">
        <v>6</v>
      </c>
      <c r="R20" s="10">
        <v>34</v>
      </c>
      <c r="S20" s="10">
        <v>46</v>
      </c>
      <c r="T20" s="21">
        <v>3.83</v>
      </c>
      <c r="U20" s="21">
        <v>13.75</v>
      </c>
      <c r="V20" s="18">
        <f t="shared" si="1"/>
        <v>120.10443864229765</v>
      </c>
      <c r="W20" s="18">
        <f t="shared" si="2"/>
        <v>35.900783289817234</v>
      </c>
      <c r="X20" s="18">
        <f t="shared" si="3"/>
        <v>29.891304347826086</v>
      </c>
      <c r="Y20" s="22">
        <v>5800</v>
      </c>
      <c r="Z20" s="22">
        <v>2</v>
      </c>
      <c r="AA20" s="18">
        <f t="shared" si="4"/>
        <v>116</v>
      </c>
      <c r="AB20" s="22">
        <v>35</v>
      </c>
      <c r="AC20" s="18">
        <f t="shared" si="5"/>
        <v>2030</v>
      </c>
      <c r="AD20" s="22">
        <v>0</v>
      </c>
      <c r="AE20" s="18">
        <f t="shared" si="11"/>
        <v>0</v>
      </c>
      <c r="AF20" s="22">
        <v>7</v>
      </c>
      <c r="AG20" s="18">
        <f t="shared" si="6"/>
        <v>406</v>
      </c>
      <c r="AH20" s="22">
        <v>56</v>
      </c>
      <c r="AI20" s="18">
        <f t="shared" si="7"/>
        <v>3248</v>
      </c>
      <c r="AJ20" s="22">
        <v>0</v>
      </c>
      <c r="AK20" s="18">
        <f t="shared" si="8"/>
        <v>0</v>
      </c>
      <c r="AL20" s="15">
        <f t="shared" si="9"/>
        <v>1.6</v>
      </c>
      <c r="AM20" s="21">
        <v>2.67</v>
      </c>
      <c r="AN20" s="21">
        <v>8.7799999999999994</v>
      </c>
      <c r="AO20" s="21">
        <v>6.11</v>
      </c>
      <c r="AP20" s="21">
        <v>0.43</v>
      </c>
      <c r="AQ20" s="21">
        <v>10.4</v>
      </c>
      <c r="AR20" s="21">
        <v>118</v>
      </c>
      <c r="AS20" s="21">
        <v>310</v>
      </c>
      <c r="AT20" s="21">
        <v>88.1</v>
      </c>
      <c r="AU20" s="21">
        <v>68</v>
      </c>
      <c r="AV20" s="21">
        <v>6.5</v>
      </c>
      <c r="AW20" s="21">
        <v>39</v>
      </c>
      <c r="AX20" s="21">
        <v>171</v>
      </c>
      <c r="AY20" s="21">
        <v>74</v>
      </c>
      <c r="AZ20" s="21">
        <v>59</v>
      </c>
      <c r="BA20" s="21">
        <v>23.89</v>
      </c>
      <c r="BB20" s="21">
        <v>0.21</v>
      </c>
      <c r="BC20" s="21">
        <v>0.1</v>
      </c>
      <c r="BD20" s="21">
        <v>0.11</v>
      </c>
      <c r="BE20" s="21">
        <v>2.79</v>
      </c>
      <c r="BF20" s="21">
        <v>50.04</v>
      </c>
      <c r="BG20" s="21">
        <v>17.93</v>
      </c>
      <c r="BH20" s="21">
        <v>5.9</v>
      </c>
      <c r="BI20" s="21">
        <v>6.6</v>
      </c>
      <c r="BJ20" s="34">
        <v>30.54</v>
      </c>
      <c r="BK20" s="39">
        <v>8.5209999999999994E-2</v>
      </c>
      <c r="BL20" s="39">
        <v>0.2026</v>
      </c>
      <c r="BM20" s="40">
        <v>34.06</v>
      </c>
      <c r="BO20" s="23"/>
    </row>
    <row r="21" spans="1:67" s="13" customFormat="1" x14ac:dyDescent="0.2">
      <c r="A21" s="11">
        <v>20</v>
      </c>
      <c r="B21" s="12">
        <v>44821</v>
      </c>
      <c r="C21" s="10" t="s">
        <v>19</v>
      </c>
      <c r="D21" s="10" t="s">
        <v>10</v>
      </c>
      <c r="E21" s="10" t="s">
        <v>11</v>
      </c>
      <c r="F21" s="10" t="s">
        <v>12</v>
      </c>
      <c r="G21" s="10"/>
      <c r="H21" s="10" t="s">
        <v>18</v>
      </c>
      <c r="I21" s="10">
        <v>133</v>
      </c>
      <c r="J21" s="10">
        <v>80</v>
      </c>
      <c r="K21" s="6">
        <f t="shared" si="0"/>
        <v>0.60150375939849621</v>
      </c>
      <c r="L21" s="6"/>
      <c r="M21" s="10">
        <v>11</v>
      </c>
      <c r="N21" s="25">
        <v>71</v>
      </c>
      <c r="O21" s="10">
        <v>3</v>
      </c>
      <c r="P21" s="10">
        <v>106</v>
      </c>
      <c r="Q21" s="10">
        <v>9</v>
      </c>
      <c r="R21" s="10">
        <v>34</v>
      </c>
      <c r="S21" s="10">
        <v>48</v>
      </c>
      <c r="T21" s="21">
        <v>4.3499999999999996</v>
      </c>
      <c r="U21" s="21">
        <v>12.31</v>
      </c>
      <c r="V21" s="18">
        <f t="shared" si="1"/>
        <v>110.3448275862069</v>
      </c>
      <c r="W21" s="18">
        <f t="shared" si="2"/>
        <v>28.298850574712645</v>
      </c>
      <c r="X21" s="18">
        <f t="shared" si="3"/>
        <v>25.645833333333336</v>
      </c>
      <c r="Y21" s="22">
        <v>10700</v>
      </c>
      <c r="Z21" s="22">
        <v>8</v>
      </c>
      <c r="AA21" s="18">
        <f t="shared" si="4"/>
        <v>856</v>
      </c>
      <c r="AB21" s="22">
        <v>50</v>
      </c>
      <c r="AC21" s="18">
        <f t="shared" si="5"/>
        <v>5350</v>
      </c>
      <c r="AD21" s="22">
        <v>0</v>
      </c>
      <c r="AE21" s="18">
        <f t="shared" si="11"/>
        <v>0</v>
      </c>
      <c r="AF21" s="22">
        <v>7</v>
      </c>
      <c r="AG21" s="18">
        <f t="shared" si="6"/>
        <v>749</v>
      </c>
      <c r="AH21" s="22">
        <v>35</v>
      </c>
      <c r="AI21" s="18">
        <f t="shared" si="7"/>
        <v>3745</v>
      </c>
      <c r="AJ21" s="22">
        <v>0</v>
      </c>
      <c r="AK21" s="18">
        <f t="shared" si="8"/>
        <v>0</v>
      </c>
      <c r="AL21" s="15">
        <f t="shared" si="9"/>
        <v>0.7</v>
      </c>
      <c r="AM21" s="21">
        <v>2.29</v>
      </c>
      <c r="AN21" s="21">
        <v>6.93</v>
      </c>
      <c r="AO21" s="21">
        <v>4.6399999999999997</v>
      </c>
      <c r="AP21" s="21">
        <v>0.49</v>
      </c>
      <c r="AQ21" s="21">
        <v>10.3</v>
      </c>
      <c r="AR21" s="21">
        <v>131</v>
      </c>
      <c r="AS21" s="21">
        <v>220</v>
      </c>
      <c r="AT21" s="21">
        <v>72.5</v>
      </c>
      <c r="AU21" s="21">
        <v>272</v>
      </c>
      <c r="AV21" s="21">
        <v>8</v>
      </c>
      <c r="AW21" s="21">
        <v>57</v>
      </c>
      <c r="AX21" s="21"/>
      <c r="AY21" s="21">
        <v>82</v>
      </c>
      <c r="AZ21" s="21">
        <v>326</v>
      </c>
      <c r="BA21" s="21">
        <v>23.86</v>
      </c>
      <c r="BB21" s="21">
        <v>0.23</v>
      </c>
      <c r="BC21" s="21">
        <v>0.02</v>
      </c>
      <c r="BD21" s="21">
        <v>0.21</v>
      </c>
      <c r="BE21" s="21">
        <v>2.52</v>
      </c>
      <c r="BF21" s="21">
        <v>63.48</v>
      </c>
      <c r="BG21" s="21">
        <v>25.19</v>
      </c>
      <c r="BH21" s="21">
        <v>5.4</v>
      </c>
      <c r="BI21" s="21">
        <v>7.9</v>
      </c>
      <c r="BK21" s="39"/>
      <c r="BL21" s="39"/>
      <c r="BO21" s="23"/>
    </row>
    <row r="22" spans="1:67" s="13" customFormat="1" x14ac:dyDescent="0.2">
      <c r="A22" s="11">
        <v>21</v>
      </c>
      <c r="B22" s="12">
        <v>44821</v>
      </c>
      <c r="C22" s="10" t="s">
        <v>19</v>
      </c>
      <c r="D22" s="10" t="s">
        <v>14</v>
      </c>
      <c r="E22" s="10" t="s">
        <v>15</v>
      </c>
      <c r="F22" s="10" t="s">
        <v>16</v>
      </c>
      <c r="G22" s="10" t="s">
        <v>13</v>
      </c>
      <c r="H22" s="10" t="s">
        <v>18</v>
      </c>
      <c r="I22" s="10">
        <v>191.5</v>
      </c>
      <c r="J22" s="10">
        <v>112</v>
      </c>
      <c r="K22" s="6">
        <f t="shared" si="0"/>
        <v>0.58485639686684077</v>
      </c>
      <c r="L22" s="6"/>
      <c r="M22" s="10">
        <v>24</v>
      </c>
      <c r="N22" s="25">
        <v>98</v>
      </c>
      <c r="O22" s="10">
        <v>4</v>
      </c>
      <c r="P22" s="10">
        <v>112</v>
      </c>
      <c r="Q22" s="10">
        <v>2</v>
      </c>
      <c r="R22" s="10">
        <v>34</v>
      </c>
      <c r="S22" s="10">
        <v>45</v>
      </c>
      <c r="T22" s="21">
        <v>3.85</v>
      </c>
      <c r="U22" s="21">
        <v>11.51</v>
      </c>
      <c r="V22" s="18">
        <f t="shared" si="1"/>
        <v>116.88311688311688</v>
      </c>
      <c r="W22" s="18">
        <f t="shared" si="2"/>
        <v>29.896103896103895</v>
      </c>
      <c r="X22" s="18">
        <f t="shared" si="3"/>
        <v>25.577777777777776</v>
      </c>
      <c r="Y22" s="22">
        <v>12950</v>
      </c>
      <c r="Z22" s="22">
        <v>4</v>
      </c>
      <c r="AA22" s="18">
        <f t="shared" si="4"/>
        <v>518</v>
      </c>
      <c r="AB22" s="22">
        <v>38</v>
      </c>
      <c r="AC22" s="18">
        <f t="shared" si="5"/>
        <v>4921</v>
      </c>
      <c r="AD22" s="22">
        <v>0</v>
      </c>
      <c r="AE22" s="18">
        <f t="shared" si="11"/>
        <v>0</v>
      </c>
      <c r="AF22" s="22">
        <v>5</v>
      </c>
      <c r="AG22" s="18">
        <f t="shared" si="6"/>
        <v>647.5</v>
      </c>
      <c r="AH22" s="22">
        <v>52</v>
      </c>
      <c r="AI22" s="18">
        <f t="shared" si="7"/>
        <v>6734</v>
      </c>
      <c r="AJ22" s="22">
        <v>1</v>
      </c>
      <c r="AK22" s="18">
        <f t="shared" si="8"/>
        <v>129.5</v>
      </c>
      <c r="AL22" s="15">
        <f t="shared" si="9"/>
        <v>1.368421052631579</v>
      </c>
      <c r="AM22" s="21">
        <v>2.52</v>
      </c>
      <c r="AN22" s="21">
        <v>8.19</v>
      </c>
      <c r="AO22" s="21">
        <v>5.67</v>
      </c>
      <c r="AP22" s="21">
        <v>0.44</v>
      </c>
      <c r="AQ22" s="21">
        <v>10.29</v>
      </c>
      <c r="AR22" s="21">
        <v>191</v>
      </c>
      <c r="AS22" s="21">
        <v>265.5</v>
      </c>
      <c r="AT22" s="21">
        <v>71.099999999999994</v>
      </c>
      <c r="AU22" s="21">
        <v>70.2</v>
      </c>
      <c r="AV22" s="21">
        <v>10.4</v>
      </c>
      <c r="AW22" s="21">
        <v>88</v>
      </c>
      <c r="AX22" s="21"/>
      <c r="AY22" s="21">
        <v>81.900000000000006</v>
      </c>
      <c r="AZ22" s="21">
        <v>272.7</v>
      </c>
      <c r="BA22" s="21">
        <v>20.11</v>
      </c>
      <c r="BB22" s="21">
        <v>0.31</v>
      </c>
      <c r="BC22" s="21">
        <v>0.02</v>
      </c>
      <c r="BD22" s="21">
        <v>0.28999999999999998</v>
      </c>
      <c r="BE22" s="21">
        <v>1.91</v>
      </c>
      <c r="BF22" s="21">
        <v>141.46</v>
      </c>
      <c r="BG22" s="21">
        <v>74.06</v>
      </c>
      <c r="BH22" s="21">
        <v>8.42</v>
      </c>
      <c r="BI22" s="21">
        <v>7.27</v>
      </c>
      <c r="BJ22" s="34">
        <v>31.45</v>
      </c>
      <c r="BK22" s="39">
        <v>1.082E-2</v>
      </c>
      <c r="BL22" s="39">
        <v>0.1394</v>
      </c>
      <c r="BM22" s="40">
        <v>88.89</v>
      </c>
      <c r="BO22" s="23"/>
    </row>
    <row r="23" spans="1:67" s="13" customFormat="1" x14ac:dyDescent="0.2">
      <c r="A23" s="11">
        <v>22</v>
      </c>
      <c r="B23" s="12">
        <v>44823</v>
      </c>
      <c r="C23" s="10" t="s">
        <v>19</v>
      </c>
      <c r="D23" s="10" t="s">
        <v>14</v>
      </c>
      <c r="E23" s="10" t="s">
        <v>15</v>
      </c>
      <c r="F23" s="10" t="s">
        <v>16</v>
      </c>
      <c r="G23" s="10" t="s">
        <v>13</v>
      </c>
      <c r="H23" s="10">
        <v>80.5</v>
      </c>
      <c r="I23" s="10">
        <v>191</v>
      </c>
      <c r="J23" s="10">
        <v>111</v>
      </c>
      <c r="K23" s="6">
        <f t="shared" si="0"/>
        <v>0.58115183246073299</v>
      </c>
      <c r="L23" s="6">
        <f t="shared" ref="L23:L25" si="13">H23/I23</f>
        <v>0.42146596858638741</v>
      </c>
      <c r="M23" s="10">
        <v>19</v>
      </c>
      <c r="N23" s="25">
        <v>61</v>
      </c>
      <c r="O23" s="10">
        <v>4</v>
      </c>
      <c r="P23" s="10">
        <v>102</v>
      </c>
      <c r="Q23" s="10">
        <v>4</v>
      </c>
      <c r="R23" s="10">
        <v>34</v>
      </c>
      <c r="S23" s="10">
        <v>46</v>
      </c>
      <c r="T23" s="21">
        <v>4.29</v>
      </c>
      <c r="U23" s="21">
        <v>14.71</v>
      </c>
      <c r="V23" s="18">
        <f t="shared" si="1"/>
        <v>107.22610722610723</v>
      </c>
      <c r="W23" s="18">
        <f t="shared" si="2"/>
        <v>34.289044289044291</v>
      </c>
      <c r="X23" s="18">
        <f t="shared" si="3"/>
        <v>31.978260869565219</v>
      </c>
      <c r="Y23" s="22">
        <v>6600</v>
      </c>
      <c r="Z23" s="22">
        <v>5</v>
      </c>
      <c r="AA23" s="18">
        <f t="shared" si="4"/>
        <v>330</v>
      </c>
      <c r="AB23" s="22">
        <v>23</v>
      </c>
      <c r="AC23" s="18">
        <f t="shared" si="5"/>
        <v>1518</v>
      </c>
      <c r="AD23" s="22">
        <v>0</v>
      </c>
      <c r="AE23" s="18">
        <f t="shared" si="11"/>
        <v>0</v>
      </c>
      <c r="AF23" s="22">
        <v>7</v>
      </c>
      <c r="AG23" s="18">
        <f t="shared" si="6"/>
        <v>462</v>
      </c>
      <c r="AH23" s="22">
        <v>65</v>
      </c>
      <c r="AI23" s="18">
        <f t="shared" si="7"/>
        <v>4290</v>
      </c>
      <c r="AJ23" s="22">
        <v>0</v>
      </c>
      <c r="AK23" s="18">
        <f t="shared" si="8"/>
        <v>0</v>
      </c>
      <c r="AL23" s="15">
        <f t="shared" si="9"/>
        <v>2.8260869565217392</v>
      </c>
      <c r="AM23" s="21">
        <v>2.61</v>
      </c>
      <c r="AN23" s="21">
        <v>8.34</v>
      </c>
      <c r="AO23" s="21">
        <v>5.73</v>
      </c>
      <c r="AP23" s="21">
        <v>0.45</v>
      </c>
      <c r="AQ23" s="21">
        <v>9.4700000000000006</v>
      </c>
      <c r="AR23" s="21">
        <v>111</v>
      </c>
      <c r="AS23" s="21">
        <v>288.89999999999998</v>
      </c>
      <c r="AT23" s="21">
        <v>62.5</v>
      </c>
      <c r="AU23" s="21">
        <v>73.5</v>
      </c>
      <c r="AV23" s="21">
        <v>9.5</v>
      </c>
      <c r="AW23" s="21">
        <v>54</v>
      </c>
      <c r="AX23" s="21"/>
      <c r="AY23" s="21">
        <v>105.1</v>
      </c>
      <c r="AZ23" s="21">
        <v>166.8</v>
      </c>
      <c r="BA23" s="21">
        <v>20.13</v>
      </c>
      <c r="BB23" s="21">
        <v>0.17</v>
      </c>
      <c r="BC23" s="21">
        <v>0.02</v>
      </c>
      <c r="BD23" s="21">
        <v>0.15</v>
      </c>
      <c r="BE23" s="21">
        <v>1.97</v>
      </c>
      <c r="BF23" s="21">
        <v>108.26</v>
      </c>
      <c r="BG23" s="21">
        <v>54.95</v>
      </c>
      <c r="BH23" s="21">
        <v>6.27</v>
      </c>
      <c r="BI23" s="21">
        <v>5.34</v>
      </c>
      <c r="BJ23" s="34">
        <v>14.450000000000001</v>
      </c>
      <c r="BK23" s="39">
        <v>2.6159999999999999E-2</v>
      </c>
      <c r="BL23" s="39">
        <v>0.13290000000000002</v>
      </c>
      <c r="BM23" s="40">
        <v>16.25</v>
      </c>
      <c r="BO23" s="23"/>
    </row>
    <row r="24" spans="1:67" s="13" customFormat="1" x14ac:dyDescent="0.2">
      <c r="A24" s="11">
        <v>23</v>
      </c>
      <c r="B24" s="12">
        <v>44823</v>
      </c>
      <c r="C24" s="10" t="s">
        <v>19</v>
      </c>
      <c r="D24" s="10" t="s">
        <v>14</v>
      </c>
      <c r="E24" s="10" t="s">
        <v>11</v>
      </c>
      <c r="F24" s="10" t="s">
        <v>12</v>
      </c>
      <c r="G24" s="10" t="s">
        <v>13</v>
      </c>
      <c r="H24" s="10">
        <v>42</v>
      </c>
      <c r="I24" s="10">
        <v>152</v>
      </c>
      <c r="J24" s="10">
        <v>88</v>
      </c>
      <c r="K24" s="6">
        <f t="shared" si="0"/>
        <v>0.57894736842105265</v>
      </c>
      <c r="L24" s="6">
        <f t="shared" si="13"/>
        <v>0.27631578947368424</v>
      </c>
      <c r="M24" s="10">
        <v>18</v>
      </c>
      <c r="N24" s="25">
        <v>79</v>
      </c>
      <c r="O24" s="10">
        <v>4</v>
      </c>
      <c r="P24" s="10">
        <v>122</v>
      </c>
      <c r="Q24" s="10">
        <v>9</v>
      </c>
      <c r="R24" s="10">
        <v>33</v>
      </c>
      <c r="S24" s="10">
        <v>43</v>
      </c>
      <c r="T24" s="21">
        <v>3.55</v>
      </c>
      <c r="U24" s="21">
        <v>14.48</v>
      </c>
      <c r="V24" s="18">
        <f t="shared" si="1"/>
        <v>121.12676056338029</v>
      </c>
      <c r="W24" s="18">
        <f t="shared" si="2"/>
        <v>40.788732394366193</v>
      </c>
      <c r="X24" s="18">
        <f t="shared" si="3"/>
        <v>33.674418604651166</v>
      </c>
      <c r="Y24" s="22">
        <v>11900</v>
      </c>
      <c r="Z24" s="22">
        <v>5</v>
      </c>
      <c r="AA24" s="18">
        <f t="shared" si="4"/>
        <v>595</v>
      </c>
      <c r="AB24" s="22">
        <v>38</v>
      </c>
      <c r="AC24" s="18">
        <f t="shared" si="5"/>
        <v>4522</v>
      </c>
      <c r="AD24" s="22">
        <v>0</v>
      </c>
      <c r="AE24" s="18">
        <f t="shared" si="11"/>
        <v>0</v>
      </c>
      <c r="AF24" s="22">
        <v>4</v>
      </c>
      <c r="AG24" s="18">
        <f t="shared" si="6"/>
        <v>476</v>
      </c>
      <c r="AH24" s="22">
        <v>52</v>
      </c>
      <c r="AI24" s="18">
        <f t="shared" si="7"/>
        <v>6188</v>
      </c>
      <c r="AJ24" s="22">
        <v>1</v>
      </c>
      <c r="AK24" s="18">
        <f t="shared" si="8"/>
        <v>119</v>
      </c>
      <c r="AL24" s="15">
        <f t="shared" si="9"/>
        <v>1.368421052631579</v>
      </c>
      <c r="AM24" s="21">
        <v>2.63</v>
      </c>
      <c r="AN24" s="21">
        <v>8.01</v>
      </c>
      <c r="AO24" s="21">
        <v>5.38</v>
      </c>
      <c r="AP24" s="21">
        <v>0.48</v>
      </c>
      <c r="AQ24" s="21">
        <v>10.199999999999999</v>
      </c>
      <c r="AR24" s="21">
        <v>148</v>
      </c>
      <c r="AS24" s="21">
        <v>246</v>
      </c>
      <c r="AT24" s="21">
        <v>85</v>
      </c>
      <c r="AU24" s="21">
        <v>239</v>
      </c>
      <c r="AV24" s="21">
        <v>3.4</v>
      </c>
      <c r="AW24" s="21">
        <v>73</v>
      </c>
      <c r="AX24" s="21"/>
      <c r="AY24" s="21">
        <v>78</v>
      </c>
      <c r="AZ24" s="21">
        <v>235</v>
      </c>
      <c r="BA24" s="21">
        <v>23.09</v>
      </c>
      <c r="BB24" s="21">
        <v>0.18</v>
      </c>
      <c r="BC24" s="21">
        <v>0.03</v>
      </c>
      <c r="BD24" s="21">
        <v>0.15</v>
      </c>
      <c r="BE24" s="21">
        <v>2.63</v>
      </c>
      <c r="BF24" s="21">
        <v>43.05</v>
      </c>
      <c r="BG24" s="21">
        <v>16.36</v>
      </c>
      <c r="BH24" s="21">
        <v>4.7</v>
      </c>
      <c r="BI24" s="21">
        <v>7.4</v>
      </c>
      <c r="BJ24" s="34">
        <v>16.87</v>
      </c>
      <c r="BK24" s="39">
        <v>3.075E-2</v>
      </c>
      <c r="BL24" s="39">
        <v>0.3165</v>
      </c>
      <c r="BM24" s="40">
        <v>40.049999999999997</v>
      </c>
      <c r="BO24" s="23"/>
    </row>
    <row r="25" spans="1:67" s="13" customFormat="1" x14ac:dyDescent="0.2">
      <c r="A25" s="11">
        <v>24</v>
      </c>
      <c r="B25" s="12">
        <v>44823</v>
      </c>
      <c r="C25" s="10" t="s">
        <v>19</v>
      </c>
      <c r="D25" s="10" t="s">
        <v>10</v>
      </c>
      <c r="E25" s="10" t="s">
        <v>11</v>
      </c>
      <c r="F25" s="10" t="s">
        <v>12</v>
      </c>
      <c r="G25" s="10"/>
      <c r="H25" s="10">
        <v>53</v>
      </c>
      <c r="I25" s="10">
        <v>170</v>
      </c>
      <c r="J25" s="10">
        <v>97</v>
      </c>
      <c r="K25" s="6">
        <f t="shared" si="0"/>
        <v>0.57058823529411762</v>
      </c>
      <c r="L25" s="6">
        <f t="shared" si="13"/>
        <v>0.31176470588235294</v>
      </c>
      <c r="M25" s="10">
        <v>11</v>
      </c>
      <c r="N25" s="25">
        <v>132</v>
      </c>
      <c r="O25" s="10">
        <v>4</v>
      </c>
      <c r="P25" s="10">
        <v>90</v>
      </c>
      <c r="Q25" s="10">
        <v>6</v>
      </c>
      <c r="R25" s="10">
        <v>32</v>
      </c>
      <c r="S25" s="10">
        <v>45</v>
      </c>
      <c r="T25" s="21">
        <v>4.74</v>
      </c>
      <c r="U25" s="21">
        <v>14.75</v>
      </c>
      <c r="V25" s="18">
        <f t="shared" si="1"/>
        <v>94.936708860759495</v>
      </c>
      <c r="W25" s="18">
        <f t="shared" si="2"/>
        <v>31.118143459915611</v>
      </c>
      <c r="X25" s="18">
        <f t="shared" si="3"/>
        <v>32.777777777777779</v>
      </c>
      <c r="Y25" s="22">
        <v>8250</v>
      </c>
      <c r="Z25" s="22">
        <v>3</v>
      </c>
      <c r="AA25" s="18">
        <f t="shared" si="4"/>
        <v>247.5</v>
      </c>
      <c r="AB25" s="22">
        <v>37</v>
      </c>
      <c r="AC25" s="18">
        <f t="shared" si="5"/>
        <v>3052.5</v>
      </c>
      <c r="AD25" s="22">
        <v>1</v>
      </c>
      <c r="AE25" s="18">
        <f t="shared" si="11"/>
        <v>82.5</v>
      </c>
      <c r="AF25" s="22">
        <v>3</v>
      </c>
      <c r="AG25" s="18">
        <f t="shared" si="6"/>
        <v>247.5</v>
      </c>
      <c r="AH25" s="22">
        <v>55</v>
      </c>
      <c r="AI25" s="18">
        <f t="shared" si="7"/>
        <v>4537.5</v>
      </c>
      <c r="AJ25" s="19">
        <v>1</v>
      </c>
      <c r="AK25" s="18">
        <f t="shared" si="8"/>
        <v>82.5</v>
      </c>
      <c r="AL25" s="15">
        <f t="shared" si="9"/>
        <v>1.4864864864864864</v>
      </c>
      <c r="AM25" s="21">
        <v>2.38</v>
      </c>
      <c r="AN25" s="21">
        <v>7.84</v>
      </c>
      <c r="AO25" s="21">
        <v>5.46</v>
      </c>
      <c r="AP25" s="21">
        <v>0.43</v>
      </c>
      <c r="AQ25" s="21">
        <v>10.1</v>
      </c>
      <c r="AR25" s="21">
        <v>84</v>
      </c>
      <c r="AS25" s="21">
        <v>324</v>
      </c>
      <c r="AT25" s="21">
        <v>79</v>
      </c>
      <c r="AU25" s="21">
        <v>173</v>
      </c>
      <c r="AV25" s="21">
        <v>6.1</v>
      </c>
      <c r="AW25" s="21">
        <v>50</v>
      </c>
      <c r="AX25" s="21"/>
      <c r="AY25" s="21">
        <v>105</v>
      </c>
      <c r="AZ25" s="21">
        <v>150</v>
      </c>
      <c r="BA25" s="21">
        <v>25.08</v>
      </c>
      <c r="BB25" s="21">
        <v>0.28999999999999998</v>
      </c>
      <c r="BC25" s="21">
        <v>0.03</v>
      </c>
      <c r="BD25" s="21">
        <v>0.26</v>
      </c>
      <c r="BE25" s="21">
        <v>2.0099999999999998</v>
      </c>
      <c r="BF25" s="21">
        <v>92.8</v>
      </c>
      <c r="BG25" s="21">
        <v>46.16</v>
      </c>
      <c r="BH25" s="21">
        <v>6.3</v>
      </c>
      <c r="BI25" s="21">
        <v>6.1</v>
      </c>
      <c r="BJ25" s="34">
        <v>14.85</v>
      </c>
      <c r="BK25" s="43"/>
      <c r="BL25" s="39">
        <v>1.32E-2</v>
      </c>
      <c r="BM25" s="41">
        <v>64.7</v>
      </c>
      <c r="BO25" s="23"/>
    </row>
    <row r="26" spans="1:67" x14ac:dyDescent="0.2">
      <c r="T26" s="28"/>
      <c r="U26" s="28"/>
      <c r="V26" s="28"/>
      <c r="W26" s="28"/>
      <c r="X26" s="28"/>
      <c r="Z26" s="28"/>
      <c r="AA26" s="28"/>
      <c r="AB26" s="28"/>
      <c r="AC26" s="28"/>
      <c r="AD26" s="28"/>
      <c r="AE26" s="28"/>
      <c r="AF26" s="28"/>
      <c r="AG26" s="28"/>
      <c r="AH26" s="28"/>
      <c r="AI26" s="28"/>
      <c r="AJ26" s="28"/>
      <c r="AK26" s="28"/>
      <c r="AL26" s="28"/>
      <c r="AM26" s="28"/>
      <c r="AN26" s="28"/>
      <c r="AO26" s="28"/>
      <c r="AP26" s="28"/>
      <c r="AQ26" s="28"/>
      <c r="AR26" s="28"/>
      <c r="AS26" s="28"/>
      <c r="AT26" s="28"/>
      <c r="AU26" s="28"/>
      <c r="AV26" s="28"/>
      <c r="AW26" s="28"/>
      <c r="AX26" s="28"/>
      <c r="AY26" s="28"/>
      <c r="AZ26" s="28"/>
      <c r="BA26" s="28"/>
      <c r="BB26" s="28"/>
      <c r="BC26" s="28"/>
      <c r="BD26" s="28"/>
      <c r="BE26" s="28"/>
      <c r="BF26" s="28"/>
      <c r="BG26" s="28"/>
      <c r="BH26" s="28"/>
      <c r="BI26" s="28"/>
    </row>
    <row r="27" spans="1:67" x14ac:dyDescent="0.2">
      <c r="T27" s="28"/>
      <c r="U27" s="28"/>
      <c r="V27" s="28"/>
      <c r="W27" s="28"/>
      <c r="X27" s="28"/>
      <c r="Z27" s="28"/>
      <c r="AA27" s="28"/>
      <c r="AB27" s="28"/>
      <c r="AC27" s="28"/>
      <c r="AD27" s="28"/>
      <c r="AE27" s="28"/>
      <c r="AF27" s="28"/>
      <c r="AG27" s="28"/>
      <c r="AH27" s="28"/>
      <c r="AI27" s="28"/>
      <c r="AJ27" s="28"/>
      <c r="AK27" s="28"/>
      <c r="AL27" s="28"/>
      <c r="AM27" s="28"/>
      <c r="AN27" s="28"/>
      <c r="AO27" s="28"/>
      <c r="AP27" s="28"/>
      <c r="AQ27" s="28"/>
      <c r="AR27" s="28"/>
      <c r="AS27" s="28"/>
      <c r="AT27" s="28"/>
      <c r="AU27" s="28"/>
      <c r="AV27" s="28"/>
      <c r="AW27" s="28"/>
      <c r="AX27" s="28"/>
      <c r="AY27" s="28"/>
      <c r="AZ27" s="28"/>
      <c r="BA27" s="28"/>
      <c r="BB27" s="28"/>
      <c r="BC27" s="28"/>
      <c r="BD27" s="28"/>
      <c r="BE27" s="28"/>
      <c r="BF27" s="28"/>
      <c r="BG27" s="28"/>
      <c r="BH27" s="28"/>
      <c r="BI27" s="28"/>
    </row>
    <row r="28" spans="1:67" x14ac:dyDescent="0.2">
      <c r="T28" s="28"/>
      <c r="U28" s="28"/>
      <c r="V28" s="28"/>
      <c r="W28" s="28"/>
      <c r="X28" s="28"/>
      <c r="Z28" s="28"/>
      <c r="AA28" s="28"/>
      <c r="AB28" s="28"/>
      <c r="AC28" s="28"/>
      <c r="AD28" s="28"/>
      <c r="AE28" s="28"/>
      <c r="AF28" s="28"/>
      <c r="AG28" s="28"/>
      <c r="AH28" s="28"/>
      <c r="AI28" s="28"/>
      <c r="AJ28" s="28"/>
      <c r="AK28" s="28"/>
      <c r="AL28" s="28"/>
      <c r="AM28" s="28"/>
      <c r="AN28" s="28"/>
      <c r="AO28" s="28"/>
      <c r="AP28" s="28"/>
      <c r="AQ28" s="28"/>
      <c r="AR28" s="28"/>
      <c r="AS28" s="28"/>
      <c r="AT28" s="28"/>
      <c r="AU28" s="28"/>
      <c r="AV28" s="28"/>
      <c r="AW28" s="28"/>
      <c r="AX28" s="28"/>
      <c r="AY28" s="28"/>
      <c r="AZ28" s="28"/>
      <c r="BA28" s="28"/>
      <c r="BB28" s="28"/>
      <c r="BC28" s="28"/>
      <c r="BD28" s="28"/>
      <c r="BE28" s="28"/>
      <c r="BF28" s="28"/>
      <c r="BG28" s="28"/>
      <c r="BH28" s="28"/>
      <c r="BI28" s="28"/>
    </row>
    <row r="29" spans="1:67" x14ac:dyDescent="0.2">
      <c r="T29" s="28"/>
      <c r="U29" s="28"/>
      <c r="V29" s="28"/>
      <c r="W29" s="28"/>
      <c r="X29" s="28"/>
      <c r="Z29" s="28"/>
      <c r="AA29" s="28"/>
      <c r="AB29" s="28"/>
      <c r="AC29" s="28"/>
      <c r="AD29" s="28"/>
      <c r="AE29" s="28"/>
      <c r="AF29" s="28"/>
      <c r="AG29" s="28"/>
      <c r="AH29" s="28"/>
      <c r="AI29" s="28"/>
      <c r="AJ29" s="28"/>
      <c r="AK29" s="28"/>
      <c r="AL29" s="28"/>
      <c r="AM29" s="28"/>
      <c r="AN29" s="28"/>
      <c r="AO29" s="28"/>
      <c r="AP29" s="28"/>
      <c r="AQ29" s="28"/>
      <c r="AR29" s="28"/>
      <c r="AS29" s="28"/>
      <c r="AT29" s="28"/>
      <c r="AU29" s="28"/>
      <c r="AV29" s="28"/>
      <c r="AW29" s="28"/>
      <c r="AX29" s="28"/>
      <c r="AY29" s="28"/>
      <c r="AZ29" s="28"/>
      <c r="BA29" s="28"/>
      <c r="BB29" s="28"/>
      <c r="BC29" s="28"/>
      <c r="BD29" s="28"/>
      <c r="BE29" s="28"/>
      <c r="BF29" s="28"/>
      <c r="BG29" s="28"/>
      <c r="BH29" s="28"/>
      <c r="BI29" s="28"/>
    </row>
    <row r="30" spans="1:67" x14ac:dyDescent="0.2">
      <c r="T30" s="28"/>
      <c r="U30" s="28"/>
      <c r="V30" s="28"/>
      <c r="W30" s="28"/>
      <c r="X30" s="28"/>
      <c r="Z30" s="28"/>
      <c r="AA30" s="28"/>
      <c r="AB30" s="28"/>
      <c r="AC30" s="28"/>
      <c r="AD30" s="28"/>
      <c r="AE30" s="28"/>
      <c r="AF30" s="28"/>
      <c r="AG30" s="28"/>
      <c r="AH30" s="28"/>
      <c r="AI30" s="28"/>
      <c r="AJ30" s="28"/>
      <c r="AK30" s="28"/>
      <c r="AL30" s="28"/>
      <c r="AM30" s="28"/>
      <c r="AN30" s="28"/>
      <c r="AO30" s="28"/>
      <c r="AP30" s="28"/>
      <c r="AQ30" s="28"/>
      <c r="AR30" s="28"/>
      <c r="AS30" s="28"/>
      <c r="AT30" s="28"/>
      <c r="AU30" s="28"/>
      <c r="AV30" s="28"/>
      <c r="AW30" s="28"/>
      <c r="AX30" s="28"/>
      <c r="AY30" s="28"/>
      <c r="AZ30" s="28"/>
      <c r="BA30" s="28"/>
      <c r="BB30" s="28"/>
      <c r="BC30" s="28"/>
      <c r="BD30" s="28"/>
      <c r="BE30" s="28"/>
      <c r="BF30" s="28"/>
      <c r="BG30" s="28"/>
      <c r="BH30" s="28"/>
      <c r="BI30" s="28"/>
    </row>
    <row r="31" spans="1:67" x14ac:dyDescent="0.2">
      <c r="T31" s="28"/>
      <c r="U31" s="28"/>
      <c r="V31" s="28"/>
      <c r="W31" s="28"/>
      <c r="X31" s="28"/>
      <c r="Z31" s="28"/>
      <c r="AA31" s="28"/>
      <c r="AB31" s="28"/>
      <c r="AC31" s="28"/>
      <c r="AD31" s="28"/>
      <c r="AE31" s="28"/>
      <c r="AF31" s="28"/>
      <c r="AG31" s="28"/>
      <c r="AH31" s="28"/>
      <c r="AI31" s="28"/>
      <c r="AJ31" s="28"/>
      <c r="AK31" s="28"/>
      <c r="AL31" s="28"/>
      <c r="AM31" s="28"/>
      <c r="AN31" s="28"/>
      <c r="AO31" s="28"/>
      <c r="AP31" s="28"/>
      <c r="AQ31" s="28"/>
      <c r="AR31" s="28"/>
      <c r="AS31" s="28"/>
      <c r="AT31" s="28"/>
      <c r="AU31" s="28"/>
      <c r="AV31" s="28"/>
      <c r="AW31" s="28"/>
      <c r="AX31" s="28"/>
      <c r="AY31" s="28"/>
      <c r="AZ31" s="28"/>
      <c r="BA31" s="28"/>
      <c r="BB31" s="28"/>
      <c r="BC31" s="28"/>
      <c r="BD31" s="28"/>
      <c r="BE31" s="28"/>
      <c r="BF31" s="28"/>
      <c r="BG31" s="28"/>
      <c r="BH31" s="28"/>
      <c r="BI31" s="28"/>
    </row>
    <row r="32" spans="1:67" x14ac:dyDescent="0.2">
      <c r="T32" s="28"/>
      <c r="U32" s="28"/>
      <c r="V32" s="28"/>
      <c r="W32" s="28"/>
      <c r="X32" s="28"/>
      <c r="Z32" s="28"/>
      <c r="AA32" s="28"/>
      <c r="AB32" s="28"/>
      <c r="AC32" s="28"/>
      <c r="AD32" s="28"/>
      <c r="AE32" s="28"/>
      <c r="AF32" s="28"/>
      <c r="AG32" s="28"/>
      <c r="AH32" s="28"/>
      <c r="AI32" s="28"/>
      <c r="AJ32" s="28"/>
      <c r="AK32" s="28"/>
      <c r="AL32" s="28"/>
      <c r="AM32" s="28"/>
      <c r="AN32" s="28"/>
      <c r="AO32" s="28"/>
      <c r="AP32" s="28"/>
      <c r="AQ32" s="28"/>
      <c r="AR32" s="28"/>
      <c r="AS32" s="28"/>
      <c r="AT32" s="28"/>
      <c r="AU32" s="28"/>
      <c r="AV32" s="28"/>
      <c r="AW32" s="28"/>
      <c r="AX32" s="28"/>
      <c r="AY32" s="28"/>
      <c r="AZ32" s="28"/>
      <c r="BA32" s="28"/>
      <c r="BB32" s="28"/>
      <c r="BC32" s="28"/>
      <c r="BD32" s="28"/>
      <c r="BE32" s="28"/>
      <c r="BF32" s="28"/>
      <c r="BG32" s="28"/>
      <c r="BH32" s="28"/>
      <c r="BI32" s="28"/>
    </row>
    <row r="33" spans="20:61" x14ac:dyDescent="0.2">
      <c r="T33" s="28"/>
      <c r="U33" s="28"/>
      <c r="V33" s="28"/>
      <c r="W33" s="28"/>
      <c r="X33" s="28"/>
      <c r="Z33" s="28"/>
      <c r="AA33" s="28"/>
      <c r="AB33" s="28"/>
      <c r="AC33" s="28"/>
      <c r="AD33" s="28"/>
      <c r="AE33" s="28"/>
      <c r="AF33" s="28"/>
      <c r="AG33" s="28"/>
      <c r="AH33" s="28"/>
      <c r="AI33" s="28"/>
      <c r="AJ33" s="28"/>
      <c r="AK33" s="28"/>
      <c r="AL33" s="28"/>
      <c r="AM33" s="28"/>
      <c r="AN33" s="28"/>
      <c r="AO33" s="28"/>
      <c r="AP33" s="28"/>
      <c r="AQ33" s="28"/>
      <c r="AR33" s="28"/>
      <c r="AS33" s="28"/>
      <c r="AT33" s="28"/>
      <c r="AU33" s="28"/>
      <c r="AV33" s="28"/>
      <c r="AW33" s="28"/>
      <c r="AX33" s="28"/>
      <c r="AY33" s="28"/>
      <c r="AZ33" s="28"/>
      <c r="BA33" s="28"/>
      <c r="BB33" s="28"/>
      <c r="BC33" s="28"/>
      <c r="BD33" s="28"/>
      <c r="BE33" s="28"/>
      <c r="BF33" s="28"/>
      <c r="BG33" s="28"/>
      <c r="BH33" s="28"/>
      <c r="BI33" s="28"/>
    </row>
    <row r="34" spans="20:61" x14ac:dyDescent="0.2">
      <c r="T34" s="28"/>
      <c r="U34" s="28"/>
      <c r="V34" s="28"/>
      <c r="W34" s="28"/>
      <c r="X34" s="28"/>
      <c r="Z34" s="28"/>
      <c r="AA34" s="28"/>
      <c r="AB34" s="28"/>
      <c r="AC34" s="28"/>
      <c r="AD34" s="28"/>
      <c r="AE34" s="28"/>
      <c r="AF34" s="28"/>
      <c r="AG34" s="28"/>
      <c r="AH34" s="28"/>
      <c r="AI34" s="28"/>
      <c r="AJ34" s="28"/>
      <c r="AK34" s="28"/>
      <c r="AL34" s="28"/>
      <c r="AM34" s="28"/>
      <c r="AN34" s="28"/>
      <c r="AO34" s="28"/>
      <c r="AP34" s="28"/>
      <c r="AQ34" s="28"/>
      <c r="AR34" s="28"/>
      <c r="AS34" s="28"/>
      <c r="AT34" s="28"/>
      <c r="AU34" s="28"/>
      <c r="AV34" s="28"/>
      <c r="AW34" s="28"/>
      <c r="AX34" s="28"/>
      <c r="AY34" s="28"/>
      <c r="AZ34" s="28"/>
      <c r="BA34" s="28"/>
      <c r="BB34" s="28"/>
      <c r="BC34" s="28"/>
      <c r="BD34" s="28"/>
      <c r="BE34" s="28"/>
      <c r="BF34" s="28"/>
      <c r="BG34" s="28"/>
      <c r="BH34" s="28"/>
      <c r="BI34" s="28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</dc:creator>
  <cp:lastModifiedBy>Daniela Mello</cp:lastModifiedBy>
  <dcterms:created xsi:type="dcterms:W3CDTF">2023-06-15T20:16:05Z</dcterms:created>
  <dcterms:modified xsi:type="dcterms:W3CDTF">2025-01-02T18:21:28Z</dcterms:modified>
</cp:coreProperties>
</file>